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ciav논문\"/>
    </mc:Choice>
  </mc:AlternateContent>
  <xr:revisionPtr revIDLastSave="0" documentId="13_ncr:1_{E47F9BA3-145F-4AED-B089-9BBDC8850985}" xr6:coauthVersionLast="36" xr6:coauthVersionMax="36" xr10:uidLastSave="{00000000-0000-0000-0000-000000000000}"/>
  <bookViews>
    <workbookView xWindow="0" yWindow="0" windowWidth="19180" windowHeight="7910" xr2:uid="{00000000-000D-0000-FFFF-FFFF00000000}"/>
  </bookViews>
  <sheets>
    <sheet name="MatrixOutput" sheetId="1" r:id="rId1"/>
    <sheet name="group" sheetId="3" r:id="rId2"/>
  </sheets>
  <calcPr calcId="191029"/>
</workbook>
</file>

<file path=xl/sharedStrings.xml><?xml version="1.0" encoding="utf-8"?>
<sst xmlns="http://schemas.openxmlformats.org/spreadsheetml/2006/main" count="149" uniqueCount="115">
  <si>
    <t>IIIa</t>
  </si>
  <si>
    <t>IIIb</t>
  </si>
  <si>
    <t>IIa</t>
  </si>
  <si>
    <t>IIb</t>
  </si>
  <si>
    <t>I</t>
  </si>
  <si>
    <t>Between Group</t>
    <phoneticPr fontId="2" type="noConversion"/>
  </si>
  <si>
    <t>Within Group</t>
    <phoneticPr fontId="2" type="noConversion"/>
  </si>
  <si>
    <t>IIIa_Korea</t>
  </si>
  <si>
    <t>IIIb_Korea</t>
  </si>
  <si>
    <t>IIa_Korea</t>
  </si>
  <si>
    <t>IIb_Korea</t>
  </si>
  <si>
    <t>IIa_Japan</t>
  </si>
  <si>
    <t>IIIb_Japan</t>
  </si>
  <si>
    <t>IIa_Malayisia</t>
  </si>
  <si>
    <t>IIIb_USA</t>
  </si>
  <si>
    <t>IIIb_Malaysia</t>
  </si>
  <si>
    <t>IIIb_China</t>
  </si>
  <si>
    <t>IIIb_Egypt</t>
  </si>
  <si>
    <t>IIIa_Turkey</t>
  </si>
  <si>
    <t>IIIa_China</t>
  </si>
  <si>
    <t>IIb_China</t>
  </si>
  <si>
    <t>28 strains isolated in Korea</t>
    <phoneticPr fontId="2" type="noConversion"/>
  </si>
  <si>
    <t>Strains</t>
    <phoneticPr fontId="2" type="noConversion"/>
  </si>
  <si>
    <t>2. 09AD301_{IIIb}</t>
    <phoneticPr fontId="2" type="noConversion"/>
  </si>
  <si>
    <t>3. 09AD354_{IIIb}</t>
    <phoneticPr fontId="2" type="noConversion"/>
  </si>
  <si>
    <t>4. 09AD367_{IIa}</t>
    <phoneticPr fontId="2" type="noConversion"/>
  </si>
  <si>
    <t>5. 09AQ174_{IIIb}</t>
    <phoneticPr fontId="2" type="noConversion"/>
  </si>
  <si>
    <t>6. 09AQ183_{IIIa}</t>
    <phoneticPr fontId="2" type="noConversion"/>
  </si>
  <si>
    <t>7. 10AQ095_{IIIa}</t>
    <phoneticPr fontId="2" type="noConversion"/>
  </si>
  <si>
    <t>8. 10AQ135_{IIIb}</t>
    <phoneticPr fontId="2" type="noConversion"/>
  </si>
  <si>
    <t>9. 12AQ041_{IIIa}</t>
    <phoneticPr fontId="2" type="noConversion"/>
  </si>
  <si>
    <t>10. 16AD092_{IIIa}</t>
    <phoneticPr fontId="2" type="noConversion"/>
  </si>
  <si>
    <t>11. 17AD007_{IIb}</t>
    <phoneticPr fontId="2" type="noConversion"/>
  </si>
  <si>
    <t>12. 17AD008_{IIIb}</t>
    <phoneticPr fontId="2" type="noConversion"/>
  </si>
  <si>
    <t>13. 18AD027_{IIIa}</t>
    <phoneticPr fontId="2" type="noConversion"/>
  </si>
  <si>
    <t>14. 18AD038_{IIIb}</t>
    <phoneticPr fontId="2" type="noConversion"/>
  </si>
  <si>
    <t>15. 18AD062_{IIIb}</t>
    <phoneticPr fontId="2" type="noConversion"/>
  </si>
  <si>
    <t>16. 18R001_{IIb}</t>
    <phoneticPr fontId="2" type="noConversion"/>
  </si>
  <si>
    <t>17. 18R014B_{IIb}</t>
    <phoneticPr fontId="2" type="noConversion"/>
  </si>
  <si>
    <t>18. 18R058B_{IIIa}</t>
    <phoneticPr fontId="2" type="noConversion"/>
  </si>
  <si>
    <t>19. 18R059_{IIIb}</t>
    <phoneticPr fontId="2" type="noConversion"/>
  </si>
  <si>
    <t>20. 18R072_{IIb}</t>
    <phoneticPr fontId="2" type="noConversion"/>
  </si>
  <si>
    <t>21. 18R080_{IIb}</t>
    <phoneticPr fontId="2" type="noConversion"/>
  </si>
  <si>
    <t>22. 18R083_{IIb}</t>
    <phoneticPr fontId="2" type="noConversion"/>
  </si>
  <si>
    <t>23. 19AD028_{IIb}</t>
    <phoneticPr fontId="2" type="noConversion"/>
  </si>
  <si>
    <t>24. 19AD069_{IIb}</t>
    <phoneticPr fontId="2" type="noConversion"/>
  </si>
  <si>
    <t>25. 19AQ001_{IIIa}</t>
    <phoneticPr fontId="2" type="noConversion"/>
  </si>
  <si>
    <t>26. 19AQ023_{IIa}</t>
    <phoneticPr fontId="2" type="noConversion"/>
  </si>
  <si>
    <t>27. 19AQ026_{IIb}</t>
    <phoneticPr fontId="2" type="noConversion"/>
  </si>
  <si>
    <t>28. 19AD011_{IIIb}</t>
    <phoneticPr fontId="2" type="noConversion"/>
  </si>
  <si>
    <t>28 strains 
identified in Korea</t>
    <phoneticPr fontId="2" type="noConversion"/>
  </si>
  <si>
    <t>61 strains identified in other countries
(NCBI)</t>
    <phoneticPr fontId="2" type="noConversion"/>
  </si>
  <si>
    <t>1. D10068_|_26P4_|_Netherland_|_2007_{IIIb}</t>
    <phoneticPr fontId="2" type="noConversion"/>
  </si>
  <si>
    <t>2. AB027470_|_TR20_|_Japan_|_1999_{IIa}</t>
    <phoneticPr fontId="2" type="noConversion"/>
  </si>
  <si>
    <t>3. AB031296_|_A2_|_Japan_|_2000_{IIIb}</t>
    <phoneticPr fontId="2" type="noConversion"/>
  </si>
  <si>
    <t>4. AB046590_|_AH9410_|_Japan_|2001_{IIIb}</t>
    <phoneticPr fontId="2" type="noConversion"/>
  </si>
  <si>
    <t>5. AB119448_|_G6_|_Japan_|2009_{IIa}</t>
    <phoneticPr fontId="2" type="noConversion"/>
  </si>
  <si>
    <t>6. AF227982_|_CAU269/7_|_Australia_|2001_{I}</t>
    <phoneticPr fontId="2" type="noConversion"/>
  </si>
  <si>
    <t>7. AF285882_|_SMSC-1_|Malaysia_|_2003_{IIa}</t>
    <phoneticPr fontId="2" type="noConversion"/>
  </si>
  <si>
    <t>8. AF311892_|_98D02152_|USA_|_2010_{IIIb}</t>
    <phoneticPr fontId="2" type="noConversion"/>
  </si>
  <si>
    <t>9. AF311900_|_98D06073_|_USA_|_2010_{IIb}</t>
    <phoneticPr fontId="2" type="noConversion"/>
  </si>
  <si>
    <t>10. AF390038_|_3-1_|_Malaysia_|_2003_{IIIb}</t>
    <phoneticPr fontId="2" type="noConversion"/>
  </si>
  <si>
    <t>11. AY040632_|_3-1P60_|_Malaysia_|_2003_{IIIb}</t>
    <phoneticPr fontId="2" type="noConversion"/>
  </si>
  <si>
    <t>12. AY839944_|_LF4_|_China_|_2004_{IIIb}</t>
    <phoneticPr fontId="2" type="noConversion"/>
  </si>
  <si>
    <t>13. AF313470_|_Del-Ros_|_USA_|_2000_{IIIb}</t>
    <phoneticPr fontId="2" type="noConversion"/>
  </si>
  <si>
    <t>14. MN649258_|_GX1907A_|_China_|_2019_{IIIb}</t>
    <phoneticPr fontId="2" type="noConversion"/>
  </si>
  <si>
    <t>15. MK887164_|_N8_|_China_|_2016_{IIIb}</t>
    <phoneticPr fontId="2" type="noConversion"/>
  </si>
  <si>
    <t>16. MK887171_|_N1_|_China_|_2016_{IIIb}</t>
    <phoneticPr fontId="2" type="noConversion"/>
  </si>
  <si>
    <t>17. MZ868644_|_NIAB-DPR_|_India_|_2020_{IIIb}</t>
    <phoneticPr fontId="2" type="noConversion"/>
  </si>
  <si>
    <t>18. MT536347_|_Pigeon-CIAV-1906_|_China_|_2019_{IIIb}</t>
    <phoneticPr fontId="2" type="noConversion"/>
  </si>
  <si>
    <t>19. OQ116671_|_12-GD201810_|_China_|_2019_{IIIb}</t>
    <phoneticPr fontId="2" type="noConversion"/>
  </si>
  <si>
    <t>20. MT268631_|_EG-Ismailia-2019_|_Egypt_|_2019_{IIIb}</t>
    <phoneticPr fontId="2" type="noConversion"/>
  </si>
  <si>
    <t>21. OL448984_|_CAV-SDAU-1_|_China_|_2020_{IIIb}</t>
    <phoneticPr fontId="2" type="noConversion"/>
  </si>
  <si>
    <t>22. MT239353_|_UT-Zahraee_|_Iran_|_2018_{IIIb}</t>
    <phoneticPr fontId="2" type="noConversion"/>
  </si>
  <si>
    <t>23. MW219800_|_CIAV/2014/Elzg-66/TUR_|_Turkey_|_2014_{IIIa}</t>
    <phoneticPr fontId="2" type="noConversion"/>
  </si>
  <si>
    <t>24. OL448832_|_SD2001_|_China_|_2020_{IIIa}</t>
    <phoneticPr fontId="2" type="noConversion"/>
  </si>
  <si>
    <t>25. MH536106_|_G17.3.1_|_Vietnam_|_2017_{IIIb}</t>
    <phoneticPr fontId="2" type="noConversion"/>
  </si>
  <si>
    <t>26. OQ116674_|_13-SD201907_|_China_|_2019_{IIIb}</t>
    <phoneticPr fontId="2" type="noConversion"/>
  </si>
  <si>
    <t>27. MH536104_|_G17.33.3_|_Vietnam_|_2017_{IIIa}</t>
    <phoneticPr fontId="2" type="noConversion"/>
  </si>
  <si>
    <t>28. MG846491_|_RS/BR/15/1R_|_Brazil_|_2015_{IIa}</t>
    <phoneticPr fontId="2" type="noConversion"/>
  </si>
  <si>
    <t>29. MT671980_|_CAV_|_Brazil_|_2018_{IIa}</t>
    <phoneticPr fontId="2" type="noConversion"/>
  </si>
  <si>
    <t>30. MH536105_|_G17.33.5_|_Vietnam_|_2017_{IIa}</t>
    <phoneticPr fontId="2" type="noConversion"/>
  </si>
  <si>
    <t>31. MT268199_|_1730TW_|_Taiwan_|_2018_{IIb}</t>
    <phoneticPr fontId="2" type="noConversion"/>
  </si>
  <si>
    <t>32. DQ124935_|_AH6_|_China_|_2005_{IIIa}</t>
    <phoneticPr fontId="2" type="noConversion"/>
  </si>
  <si>
    <t>33. DQ141671_|_SH16_|_China_|_2005_{IIIb}</t>
    <phoneticPr fontId="2" type="noConversion"/>
  </si>
  <si>
    <t>34. DQ141672_|_HN9_|_China_|_2005_{IIIb}</t>
    <phoneticPr fontId="2" type="noConversion"/>
  </si>
  <si>
    <t>35. DQ217400_|_SMSC-1P9WT_|_Malaysia_|_2005_{IIa}</t>
    <phoneticPr fontId="2" type="noConversion"/>
  </si>
  <si>
    <t>36. DQ217401_|_SMSC-1P123WT_|_Malaysia_|_2005_{IIIb}</t>
    <phoneticPr fontId="2" type="noConversion"/>
  </si>
  <si>
    <t>37. DQ991394_|_01-4201_|_USA_|_2007_{IIIb}</t>
    <phoneticPr fontId="2" type="noConversion"/>
  </si>
  <si>
    <t>38. EF683159_|_3711_|_Australia_|_2007_{I}</t>
    <phoneticPr fontId="2" type="noConversion"/>
  </si>
  <si>
    <t>39. FJ172347_|_SDLY08_|_China_|_2008_{IIIb}</t>
    <phoneticPr fontId="2" type="noConversion"/>
  </si>
  <si>
    <t>40. JF507715_|_CIAV89-69_|_Korea_|_1991_{IIIb}</t>
    <phoneticPr fontId="2" type="noConversion"/>
  </si>
  <si>
    <t>41. KF224929_|_GD-E-12_|_China_|_2012_{IIIb}</t>
    <phoneticPr fontId="2" type="noConversion"/>
  </si>
  <si>
    <t>42. KF224935_|_GD-K-12_|_China_|_2012_{IIb}</t>
    <phoneticPr fontId="2" type="noConversion"/>
  </si>
  <si>
    <t>43. KJ728820_|_9_|_Taiwan_|_2012_{IIIa}</t>
    <phoneticPr fontId="2" type="noConversion"/>
  </si>
  <si>
    <t>44. KJ728827_|_18_|_Taiwan_|_2012_{IIb}</t>
    <phoneticPr fontId="2" type="noConversion"/>
  </si>
  <si>
    <t>45. KJ872513_|_CAV-10_|_Argentina_|_2007_{IIa}</t>
    <phoneticPr fontId="2" type="noConversion"/>
  </si>
  <si>
    <t>46. KJ872514_|_CAV-18_|_Argentina_|_2007_{IIa}</t>
    <phoneticPr fontId="2" type="noConversion"/>
  </si>
  <si>
    <t>47. KU641014_|_JN1503_|_China_|_2015_{IIb}</t>
    <phoneticPr fontId="2" type="noConversion"/>
  </si>
  <si>
    <t>48. KU645509_|_JS1503_|_China_|_2015_{IIIb}</t>
    <phoneticPr fontId="2" type="noConversion"/>
  </si>
  <si>
    <t>49. KU645516_|_HB1517_|_China_|_2015_{IIIa}</t>
    <phoneticPr fontId="2" type="noConversion"/>
  </si>
  <si>
    <t>50. KU645517_|_SD1513_|_China_|_2015_{IIb}</t>
    <phoneticPr fontId="2" type="noConversion"/>
  </si>
  <si>
    <t>51. KU645518_|_JS1501_|_China_|_2015_{IIIb}</t>
    <phoneticPr fontId="2" type="noConversion"/>
  </si>
  <si>
    <t>52. KU645520_|_HN1405_|_China_|_2014_{IIIb}</t>
    <phoneticPr fontId="2" type="noConversion"/>
  </si>
  <si>
    <t>53. KU645522_|_SD1518_|_China_|_2015_{IIIa}</t>
    <phoneticPr fontId="2" type="noConversion"/>
  </si>
  <si>
    <t>54. KU645523_|_SD1505_|_China_|_2015_{IIIb}</t>
    <phoneticPr fontId="2" type="noConversion"/>
  </si>
  <si>
    <t>55. KX447636_|_LY-1_|_China_|_2016_{IIb}</t>
    <phoneticPr fontId="2" type="noConversion"/>
  </si>
  <si>
    <t>56. KY486137_|_HLJ15108_|_China_|_2015_{IIIa}</t>
    <phoneticPr fontId="2" type="noConversion"/>
  </si>
  <si>
    <t>57. L14767_|_CIA-1_|_USA_|_1999_{IIIa}</t>
    <phoneticPr fontId="2" type="noConversion"/>
  </si>
  <si>
    <t>58. M81223_|_Cuxhaven_1_|_Germany_|_1993_{IIIb}</t>
    <phoneticPr fontId="2" type="noConversion"/>
  </si>
  <si>
    <t>59. MH001553_|_CAV-EG-2_|_Egypt_|_2017_{IIIb}</t>
    <phoneticPr fontId="2" type="noConversion"/>
  </si>
  <si>
    <t>60. MH001555_|_CAV-EG-6_|_Egypt_|_2017_{IIIb}</t>
    <phoneticPr fontId="2" type="noConversion"/>
  </si>
  <si>
    <t>61. U65414_|_704_|_Australia_|_1996_{IIa}</t>
    <phoneticPr fontId="2" type="noConversion"/>
  </si>
  <si>
    <t>61 strains identified in other countries (NCBI)</t>
    <phoneticPr fontId="2" type="noConversion"/>
  </si>
  <si>
    <t>1. 08AQ017A_{IIIa}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7" x14ac:knownFonts="1">
    <font>
      <sz val="10"/>
      <color indexed="8"/>
      <name val="Arial"/>
      <family val="2"/>
    </font>
    <font>
      <b/>
      <sz val="10"/>
      <color indexed="8"/>
      <name val="Arial"/>
      <family val="2"/>
    </font>
    <font>
      <sz val="8"/>
      <name val="돋움"/>
      <family val="3"/>
      <charset val="129"/>
    </font>
    <font>
      <sz val="12"/>
      <color indexed="8"/>
      <name val="Arial"/>
      <family val="2"/>
    </font>
    <font>
      <b/>
      <sz val="12"/>
      <color indexed="8"/>
      <name val="Arial"/>
      <family val="2"/>
    </font>
    <font>
      <sz val="10"/>
      <color theme="1"/>
      <name val="Arial"/>
      <family val="2"/>
    </font>
    <font>
      <b/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 applyNumberFormat="0" applyFont="0" applyBorder="0" applyAlignment="0"/>
  </cellStyleXfs>
  <cellXfs count="67">
    <xf numFmtId="0" fontId="0" fillId="0" borderId="0" xfId="0" applyNumberFormat="1" applyFont="1" applyBorder="1" applyAlignment="1"/>
    <xf numFmtId="176" fontId="0" fillId="0" borderId="0" xfId="0" applyNumberFormat="1" applyFont="1" applyBorder="1" applyAlignment="1"/>
    <xf numFmtId="176" fontId="0" fillId="0" borderId="0" xfId="0" applyNumberFormat="1" applyFont="1" applyBorder="1" applyAlignment="1">
      <alignment horizontal="center"/>
    </xf>
    <xf numFmtId="0" fontId="1" fillId="0" borderId="0" xfId="0" applyNumberFormat="1" applyFont="1" applyBorder="1" applyAlignment="1"/>
    <xf numFmtId="0" fontId="1" fillId="0" borderId="0" xfId="0" applyNumberFormat="1" applyFont="1" applyBorder="1" applyAlignment="1">
      <alignment horizontal="center"/>
    </xf>
    <xf numFmtId="176" fontId="5" fillId="2" borderId="0" xfId="0" applyNumberFormat="1" applyFont="1" applyFill="1" applyBorder="1" applyAlignment="1">
      <alignment horizontal="center"/>
    </xf>
    <xf numFmtId="176" fontId="0" fillId="2" borderId="0" xfId="0" applyNumberFormat="1" applyFont="1" applyFill="1" applyBorder="1" applyAlignment="1">
      <alignment horizontal="center"/>
    </xf>
    <xf numFmtId="0" fontId="1" fillId="0" borderId="0" xfId="0" applyNumberFormat="1" applyFont="1" applyFill="1" applyBorder="1" applyAlignment="1">
      <alignment horizontal="center"/>
    </xf>
    <xf numFmtId="176" fontId="0" fillId="0" borderId="0" xfId="0" applyNumberFormat="1" applyFont="1" applyFill="1" applyBorder="1" applyAlignment="1">
      <alignment horizontal="center"/>
    </xf>
    <xf numFmtId="176" fontId="0" fillId="0" borderId="1" xfId="0" applyNumberFormat="1" applyFont="1" applyBorder="1" applyAlignment="1">
      <alignment horizontal="center"/>
    </xf>
    <xf numFmtId="176" fontId="0" fillId="0" borderId="2" xfId="0" applyNumberFormat="1" applyFont="1" applyBorder="1" applyAlignment="1">
      <alignment horizontal="center"/>
    </xf>
    <xf numFmtId="176" fontId="0" fillId="0" borderId="3" xfId="0" applyNumberFormat="1" applyFont="1" applyBorder="1" applyAlignment="1">
      <alignment horizontal="center"/>
    </xf>
    <xf numFmtId="176" fontId="0" fillId="0" borderId="4" xfId="0" applyNumberFormat="1" applyFont="1" applyBorder="1" applyAlignment="1">
      <alignment horizontal="center"/>
    </xf>
    <xf numFmtId="176" fontId="0" fillId="0" borderId="5" xfId="0" applyNumberFormat="1" applyFont="1" applyBorder="1" applyAlignment="1">
      <alignment horizontal="center"/>
    </xf>
    <xf numFmtId="176" fontId="0" fillId="0" borderId="6" xfId="0" applyNumberFormat="1" applyFont="1" applyBorder="1" applyAlignment="1">
      <alignment horizontal="center"/>
    </xf>
    <xf numFmtId="176" fontId="0" fillId="0" borderId="7" xfId="0" applyNumberFormat="1" applyFont="1" applyBorder="1" applyAlignment="1">
      <alignment horizontal="center"/>
    </xf>
    <xf numFmtId="176" fontId="0" fillId="0" borderId="8" xfId="0" applyNumberFormat="1" applyFont="1" applyBorder="1" applyAlignment="1">
      <alignment horizontal="center"/>
    </xf>
    <xf numFmtId="0" fontId="3" fillId="0" borderId="0" xfId="0" applyNumberFormat="1" applyFont="1" applyBorder="1" applyAlignment="1">
      <alignment vertical="center"/>
    </xf>
    <xf numFmtId="176" fontId="3" fillId="0" borderId="0" xfId="0" applyNumberFormat="1" applyFont="1" applyBorder="1" applyAlignment="1">
      <alignment horizontal="center" vertical="center"/>
    </xf>
    <xf numFmtId="176" fontId="3" fillId="0" borderId="0" xfId="0" applyNumberFormat="1" applyFont="1" applyFill="1" applyBorder="1" applyAlignment="1">
      <alignment horizontal="center" vertical="center"/>
    </xf>
    <xf numFmtId="0" fontId="3" fillId="0" borderId="9" xfId="0" applyNumberFormat="1" applyFont="1" applyBorder="1" applyAlignment="1">
      <alignment vertical="center"/>
    </xf>
    <xf numFmtId="0" fontId="3" fillId="0" borderId="0" xfId="0" applyNumberFormat="1" applyFont="1" applyFill="1" applyBorder="1" applyAlignment="1">
      <alignment vertical="center"/>
    </xf>
    <xf numFmtId="176" fontId="3" fillId="0" borderId="0" xfId="0" applyNumberFormat="1" applyFont="1" applyBorder="1" applyAlignment="1">
      <alignment vertical="center"/>
    </xf>
    <xf numFmtId="0" fontId="4" fillId="0" borderId="0" xfId="0" applyNumberFormat="1" applyFont="1" applyBorder="1" applyAlignment="1">
      <alignment vertical="center"/>
    </xf>
    <xf numFmtId="176" fontId="3" fillId="0" borderId="10" xfId="0" applyNumberFormat="1" applyFont="1" applyFill="1" applyBorder="1" applyAlignment="1">
      <alignment horizontal="center" vertical="center"/>
    </xf>
    <xf numFmtId="0" fontId="3" fillId="0" borderId="10" xfId="0" applyNumberFormat="1" applyFont="1" applyFill="1" applyBorder="1" applyAlignment="1">
      <alignment vertical="center"/>
    </xf>
    <xf numFmtId="0" fontId="3" fillId="0" borderId="10" xfId="0" applyNumberFormat="1" applyFont="1" applyBorder="1" applyAlignment="1">
      <alignment vertical="center"/>
    </xf>
    <xf numFmtId="176" fontId="3" fillId="0" borderId="7" xfId="0" applyNumberFormat="1" applyFont="1" applyBorder="1" applyAlignment="1">
      <alignment horizontal="center" vertical="center"/>
    </xf>
    <xf numFmtId="176" fontId="3" fillId="0" borderId="7" xfId="0" applyNumberFormat="1" applyFont="1" applyFill="1" applyBorder="1" applyAlignment="1">
      <alignment horizontal="center" vertical="center"/>
    </xf>
    <xf numFmtId="176" fontId="3" fillId="0" borderId="5" xfId="0" applyNumberFormat="1" applyFont="1" applyBorder="1" applyAlignment="1">
      <alignment horizontal="center" vertical="center"/>
    </xf>
    <xf numFmtId="176" fontId="3" fillId="0" borderId="11" xfId="0" applyNumberFormat="1" applyFont="1" applyFill="1" applyBorder="1" applyAlignment="1">
      <alignment horizontal="center" vertical="center"/>
    </xf>
    <xf numFmtId="176" fontId="3" fillId="0" borderId="8" xfId="0" applyNumberFormat="1" applyFont="1" applyBorder="1" applyAlignment="1">
      <alignment horizontal="center" vertical="center"/>
    </xf>
    <xf numFmtId="0" fontId="3" fillId="0" borderId="12" xfId="0" applyNumberFormat="1" applyFont="1" applyBorder="1" applyAlignment="1">
      <alignment horizontal="center" vertical="center"/>
    </xf>
    <xf numFmtId="0" fontId="4" fillId="0" borderId="13" xfId="0" applyNumberFormat="1" applyFont="1" applyFill="1" applyBorder="1" applyAlignment="1">
      <alignment horizontal="center" vertical="center"/>
    </xf>
    <xf numFmtId="0" fontId="3" fillId="0" borderId="13" xfId="0" applyNumberFormat="1" applyFont="1" applyBorder="1" applyAlignment="1">
      <alignment horizontal="center" vertical="center"/>
    </xf>
    <xf numFmtId="0" fontId="4" fillId="0" borderId="14" xfId="0" applyNumberFormat="1" applyFont="1" applyFill="1" applyBorder="1" applyAlignment="1">
      <alignment horizontal="center" vertical="center"/>
    </xf>
    <xf numFmtId="0" fontId="3" fillId="0" borderId="14" xfId="0" applyNumberFormat="1" applyFont="1" applyBorder="1" applyAlignment="1">
      <alignment horizontal="center" vertical="center"/>
    </xf>
    <xf numFmtId="0" fontId="3" fillId="0" borderId="15" xfId="0" applyNumberFormat="1" applyFont="1" applyFill="1" applyBorder="1" applyAlignment="1">
      <alignment horizontal="left" vertical="center"/>
    </xf>
    <xf numFmtId="0" fontId="4" fillId="0" borderId="16" xfId="0" applyNumberFormat="1" applyFont="1" applyFill="1" applyBorder="1" applyAlignment="1">
      <alignment horizontal="left" vertical="center"/>
    </xf>
    <xf numFmtId="0" fontId="3" fillId="0" borderId="16" xfId="0" applyNumberFormat="1" applyFont="1" applyFill="1" applyBorder="1" applyAlignment="1">
      <alignment horizontal="left" vertical="center"/>
    </xf>
    <xf numFmtId="0" fontId="4" fillId="0" borderId="17" xfId="0" applyNumberFormat="1" applyFont="1" applyFill="1" applyBorder="1" applyAlignment="1">
      <alignment horizontal="left" vertical="center"/>
    </xf>
    <xf numFmtId="0" fontId="3" fillId="0" borderId="17" xfId="0" applyNumberFormat="1" applyFont="1" applyFill="1" applyBorder="1" applyAlignment="1">
      <alignment horizontal="left" vertical="center"/>
    </xf>
    <xf numFmtId="176" fontId="3" fillId="0" borderId="2" xfId="0" applyNumberFormat="1" applyFont="1" applyBorder="1" applyAlignment="1">
      <alignment horizontal="center" vertical="center"/>
    </xf>
    <xf numFmtId="176" fontId="3" fillId="0" borderId="3" xfId="0" applyNumberFormat="1" applyFont="1" applyBorder="1" applyAlignment="1">
      <alignment horizontal="center" vertical="center"/>
    </xf>
    <xf numFmtId="176" fontId="3" fillId="0" borderId="2" xfId="0" applyNumberFormat="1" applyFont="1" applyFill="1" applyBorder="1" applyAlignment="1">
      <alignment horizontal="center" vertical="center"/>
    </xf>
    <xf numFmtId="0" fontId="4" fillId="0" borderId="1" xfId="0" applyNumberFormat="1" applyFont="1" applyBorder="1" applyAlignment="1">
      <alignment horizontal="center" vertical="center" wrapText="1"/>
    </xf>
    <xf numFmtId="0" fontId="4" fillId="0" borderId="4" xfId="0" applyNumberFormat="1" applyFont="1" applyBorder="1" applyAlignment="1">
      <alignment horizontal="center" vertical="center"/>
    </xf>
    <xf numFmtId="0" fontId="4" fillId="0" borderId="6" xfId="0" applyNumberFormat="1" applyFont="1" applyBorder="1" applyAlignment="1">
      <alignment horizontal="center" vertical="center"/>
    </xf>
    <xf numFmtId="0" fontId="4" fillId="0" borderId="12" xfId="0" applyNumberFormat="1" applyFont="1" applyBorder="1" applyAlignment="1">
      <alignment horizontal="center" vertical="center"/>
    </xf>
    <xf numFmtId="0" fontId="4" fillId="0" borderId="13" xfId="0" applyNumberFormat="1" applyFont="1" applyBorder="1" applyAlignment="1">
      <alignment horizontal="center" vertical="center"/>
    </xf>
    <xf numFmtId="0" fontId="4" fillId="0" borderId="14" xfId="0" applyNumberFormat="1" applyFont="1" applyBorder="1" applyAlignment="1">
      <alignment horizontal="center" vertical="center"/>
    </xf>
    <xf numFmtId="0" fontId="6" fillId="0" borderId="12" xfId="0" applyNumberFormat="1" applyFont="1" applyBorder="1" applyAlignment="1">
      <alignment horizontal="center" vertical="center"/>
    </xf>
    <xf numFmtId="0" fontId="6" fillId="0" borderId="13" xfId="0" applyNumberFormat="1" applyFont="1" applyBorder="1" applyAlignment="1">
      <alignment horizontal="center" vertical="center"/>
    </xf>
    <xf numFmtId="0" fontId="6" fillId="0" borderId="14" xfId="0" applyNumberFormat="1" applyFont="1" applyBorder="1" applyAlignment="1">
      <alignment horizontal="center" vertical="center"/>
    </xf>
    <xf numFmtId="0" fontId="4" fillId="0" borderId="1" xfId="0" applyNumberFormat="1" applyFont="1" applyBorder="1" applyAlignment="1">
      <alignment horizontal="center" vertical="center"/>
    </xf>
    <xf numFmtId="0" fontId="4" fillId="0" borderId="2" xfId="0" applyNumberFormat="1" applyFont="1" applyBorder="1" applyAlignment="1">
      <alignment horizontal="center" vertical="center"/>
    </xf>
    <xf numFmtId="0" fontId="4" fillId="0" borderId="7" xfId="0" applyNumberFormat="1" applyFont="1" applyBorder="1" applyAlignment="1">
      <alignment horizontal="center" vertical="center"/>
    </xf>
    <xf numFmtId="176" fontId="3" fillId="0" borderId="1" xfId="0" applyNumberFormat="1" applyFont="1" applyFill="1" applyBorder="1" applyAlignment="1">
      <alignment horizontal="center" vertical="center"/>
    </xf>
    <xf numFmtId="176" fontId="3" fillId="0" borderId="3" xfId="0" applyNumberFormat="1" applyFont="1" applyFill="1" applyBorder="1" applyAlignment="1">
      <alignment horizontal="center" vertical="center"/>
    </xf>
    <xf numFmtId="176" fontId="3" fillId="0" borderId="4" xfId="0" applyNumberFormat="1" applyFont="1" applyFill="1" applyBorder="1" applyAlignment="1">
      <alignment horizontal="center" vertical="center"/>
    </xf>
    <xf numFmtId="176" fontId="4" fillId="0" borderId="0" xfId="0" applyNumberFormat="1" applyFont="1" applyFill="1" applyBorder="1" applyAlignment="1">
      <alignment horizontal="center" vertical="center"/>
    </xf>
    <xf numFmtId="176" fontId="3" fillId="0" borderId="5" xfId="0" applyNumberFormat="1" applyFont="1" applyFill="1" applyBorder="1" applyAlignment="1">
      <alignment horizontal="center" vertical="center"/>
    </xf>
    <xf numFmtId="176" fontId="4" fillId="0" borderId="5" xfId="0" applyNumberFormat="1" applyFont="1" applyFill="1" applyBorder="1" applyAlignment="1">
      <alignment horizontal="center" vertical="center"/>
    </xf>
    <xf numFmtId="176" fontId="3" fillId="0" borderId="6" xfId="0" applyNumberFormat="1" applyFont="1" applyFill="1" applyBorder="1" applyAlignment="1">
      <alignment horizontal="center" vertical="center"/>
    </xf>
    <xf numFmtId="176" fontId="4" fillId="0" borderId="7" xfId="0" applyNumberFormat="1" applyFont="1" applyFill="1" applyBorder="1" applyAlignment="1">
      <alignment horizontal="center" vertical="center"/>
    </xf>
    <xf numFmtId="176" fontId="3" fillId="0" borderId="8" xfId="0" applyNumberFormat="1" applyFont="1" applyFill="1" applyBorder="1" applyAlignment="1">
      <alignment horizontal="center" vertical="center"/>
    </xf>
    <xf numFmtId="176" fontId="4" fillId="0" borderId="10" xfId="0" applyNumberFormat="1" applyFont="1" applyFill="1" applyBorder="1" applyAlignment="1">
      <alignment horizontal="center" vertical="center"/>
    </xf>
  </cellXfs>
  <cellStyles count="1">
    <cellStyle name="표준" xfId="0" builtinId="0"/>
  </cellStyles>
  <dxfs count="2">
    <dxf>
      <fill>
        <patternFill>
          <bgColor rgb="FF00B0F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646464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M95"/>
  <sheetViews>
    <sheetView tabSelected="1" zoomScale="25" zoomScaleNormal="25" workbookViewId="0">
      <pane xSplit="2" topLeftCell="C1" activePane="topRight" state="frozen"/>
      <selection pane="topRight" activeCell="AY32" sqref="AY32"/>
    </sheetView>
  </sheetViews>
  <sheetFormatPr defaultColWidth="14.1796875" defaultRowHeight="15" customHeight="1" x14ac:dyDescent="0.25"/>
  <cols>
    <col min="1" max="1" width="22.36328125" style="23" customWidth="1"/>
    <col min="2" max="2" width="66.1796875" style="17" customWidth="1"/>
    <col min="3" max="3" width="8.81640625" style="17" customWidth="1"/>
    <col min="4" max="4" width="11" style="17" bestFit="1" customWidth="1"/>
    <col min="5" max="6" width="8.81640625" style="17" customWidth="1"/>
    <col min="7" max="7" width="11" style="17" bestFit="1" customWidth="1"/>
    <col min="8" max="29" width="8.81640625" style="17" customWidth="1"/>
    <col min="30" max="30" width="8.81640625" style="26" customWidth="1"/>
    <col min="31" max="67" width="8.81640625" style="17" customWidth="1"/>
    <col min="68" max="68" width="8.81640625" style="21" customWidth="1"/>
    <col min="69" max="91" width="8.81640625" style="17" customWidth="1"/>
    <col min="92" max="16384" width="14.1796875" style="17"/>
  </cols>
  <sheetData>
    <row r="1" spans="1:91" ht="22" customHeight="1" thickBot="1" x14ac:dyDescent="0.3">
      <c r="A1" s="54" t="s">
        <v>22</v>
      </c>
      <c r="B1" s="55"/>
      <c r="C1" s="48" t="s">
        <v>21</v>
      </c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  <c r="O1" s="49"/>
      <c r="P1" s="49"/>
      <c r="Q1" s="49"/>
      <c r="R1" s="49"/>
      <c r="S1" s="49"/>
      <c r="T1" s="49"/>
      <c r="U1" s="49"/>
      <c r="V1" s="49"/>
      <c r="W1" s="49"/>
      <c r="X1" s="49"/>
      <c r="Y1" s="49"/>
      <c r="Z1" s="49"/>
      <c r="AA1" s="49"/>
      <c r="AB1" s="49"/>
      <c r="AC1" s="49"/>
      <c r="AD1" s="50"/>
      <c r="AE1" s="51" t="s">
        <v>113</v>
      </c>
      <c r="AF1" s="52"/>
      <c r="AG1" s="52"/>
      <c r="AH1" s="52"/>
      <c r="AI1" s="52"/>
      <c r="AJ1" s="52"/>
      <c r="AK1" s="52"/>
      <c r="AL1" s="52"/>
      <c r="AM1" s="52"/>
      <c r="AN1" s="52"/>
      <c r="AO1" s="52"/>
      <c r="AP1" s="52"/>
      <c r="AQ1" s="52"/>
      <c r="AR1" s="52"/>
      <c r="AS1" s="52"/>
      <c r="AT1" s="52"/>
      <c r="AU1" s="52"/>
      <c r="AV1" s="52"/>
      <c r="AW1" s="52"/>
      <c r="AX1" s="52"/>
      <c r="AY1" s="52"/>
      <c r="AZ1" s="52"/>
      <c r="BA1" s="52"/>
      <c r="BB1" s="52"/>
      <c r="BC1" s="52"/>
      <c r="BD1" s="52"/>
      <c r="BE1" s="52"/>
      <c r="BF1" s="52"/>
      <c r="BG1" s="52"/>
      <c r="BH1" s="52"/>
      <c r="BI1" s="52"/>
      <c r="BJ1" s="52"/>
      <c r="BK1" s="52"/>
      <c r="BL1" s="52"/>
      <c r="BM1" s="52"/>
      <c r="BN1" s="52"/>
      <c r="BO1" s="52"/>
      <c r="BP1" s="52"/>
      <c r="BQ1" s="52"/>
      <c r="BR1" s="52"/>
      <c r="BS1" s="52"/>
      <c r="BT1" s="52"/>
      <c r="BU1" s="52"/>
      <c r="BV1" s="52"/>
      <c r="BW1" s="52"/>
      <c r="BX1" s="52"/>
      <c r="BY1" s="52"/>
      <c r="BZ1" s="52"/>
      <c r="CA1" s="52"/>
      <c r="CB1" s="52"/>
      <c r="CC1" s="52"/>
      <c r="CD1" s="52"/>
      <c r="CE1" s="52"/>
      <c r="CF1" s="52"/>
      <c r="CG1" s="52"/>
      <c r="CH1" s="52"/>
      <c r="CI1" s="52"/>
      <c r="CJ1" s="52"/>
      <c r="CK1" s="52"/>
      <c r="CL1" s="52"/>
      <c r="CM1" s="53"/>
    </row>
    <row r="2" spans="1:91" ht="22" customHeight="1" thickBot="1" x14ac:dyDescent="0.3">
      <c r="A2" s="47"/>
      <c r="B2" s="56"/>
      <c r="C2" s="32">
        <v>1</v>
      </c>
      <c r="D2" s="33">
        <v>2</v>
      </c>
      <c r="E2" s="34">
        <v>3</v>
      </c>
      <c r="F2" s="34">
        <v>4</v>
      </c>
      <c r="G2" s="33">
        <v>5</v>
      </c>
      <c r="H2" s="34">
        <v>6</v>
      </c>
      <c r="I2" s="34">
        <v>7</v>
      </c>
      <c r="J2" s="34">
        <v>8</v>
      </c>
      <c r="K2" s="34">
        <v>9</v>
      </c>
      <c r="L2" s="34">
        <v>10</v>
      </c>
      <c r="M2" s="33">
        <v>11</v>
      </c>
      <c r="N2" s="34">
        <v>12</v>
      </c>
      <c r="O2" s="34">
        <v>13</v>
      </c>
      <c r="P2" s="34">
        <v>14</v>
      </c>
      <c r="Q2" s="34">
        <v>15</v>
      </c>
      <c r="R2" s="34">
        <v>16</v>
      </c>
      <c r="S2" s="34">
        <v>17</v>
      </c>
      <c r="T2" s="34">
        <v>18</v>
      </c>
      <c r="U2" s="34">
        <v>19</v>
      </c>
      <c r="V2" s="34">
        <v>20</v>
      </c>
      <c r="W2" s="34">
        <v>21</v>
      </c>
      <c r="X2" s="34">
        <v>22</v>
      </c>
      <c r="Y2" s="34">
        <v>23</v>
      </c>
      <c r="Z2" s="34">
        <v>24</v>
      </c>
      <c r="AA2" s="34">
        <v>25</v>
      </c>
      <c r="AB2" s="34">
        <v>26</v>
      </c>
      <c r="AC2" s="34">
        <v>27</v>
      </c>
      <c r="AD2" s="35">
        <v>28</v>
      </c>
      <c r="AE2" s="32">
        <v>1</v>
      </c>
      <c r="AF2" s="34">
        <v>2</v>
      </c>
      <c r="AG2" s="34">
        <v>3</v>
      </c>
      <c r="AH2" s="34">
        <v>4</v>
      </c>
      <c r="AI2" s="34">
        <v>5</v>
      </c>
      <c r="AJ2" s="34">
        <v>6</v>
      </c>
      <c r="AK2" s="34">
        <v>7</v>
      </c>
      <c r="AL2" s="34">
        <v>8</v>
      </c>
      <c r="AM2" s="34">
        <v>9</v>
      </c>
      <c r="AN2" s="34">
        <v>10</v>
      </c>
      <c r="AO2" s="34">
        <v>11</v>
      </c>
      <c r="AP2" s="34">
        <v>12</v>
      </c>
      <c r="AQ2" s="34">
        <v>13</v>
      </c>
      <c r="AR2" s="34">
        <v>14</v>
      </c>
      <c r="AS2" s="34">
        <v>15</v>
      </c>
      <c r="AT2" s="34">
        <v>16</v>
      </c>
      <c r="AU2" s="34">
        <v>17</v>
      </c>
      <c r="AV2" s="34">
        <v>18</v>
      </c>
      <c r="AW2" s="34">
        <v>19</v>
      </c>
      <c r="AX2" s="34">
        <v>20</v>
      </c>
      <c r="AY2" s="34">
        <v>21</v>
      </c>
      <c r="AZ2" s="34">
        <v>22</v>
      </c>
      <c r="BA2" s="34">
        <v>23</v>
      </c>
      <c r="BB2" s="34">
        <v>24</v>
      </c>
      <c r="BC2" s="34">
        <v>25</v>
      </c>
      <c r="BD2" s="34">
        <v>26</v>
      </c>
      <c r="BE2" s="34">
        <v>27</v>
      </c>
      <c r="BF2" s="34">
        <v>28</v>
      </c>
      <c r="BG2" s="34">
        <v>29</v>
      </c>
      <c r="BH2" s="34">
        <v>30</v>
      </c>
      <c r="BI2" s="34">
        <v>31</v>
      </c>
      <c r="BJ2" s="34">
        <v>32</v>
      </c>
      <c r="BK2" s="34">
        <v>33</v>
      </c>
      <c r="BL2" s="34">
        <v>34</v>
      </c>
      <c r="BM2" s="34">
        <v>35</v>
      </c>
      <c r="BN2" s="34">
        <v>36</v>
      </c>
      <c r="BO2" s="34">
        <v>37</v>
      </c>
      <c r="BP2" s="34">
        <v>38</v>
      </c>
      <c r="BQ2" s="34">
        <v>39</v>
      </c>
      <c r="BR2" s="34">
        <v>40</v>
      </c>
      <c r="BS2" s="34">
        <v>41</v>
      </c>
      <c r="BT2" s="34">
        <v>42</v>
      </c>
      <c r="BU2" s="34">
        <v>43</v>
      </c>
      <c r="BV2" s="34">
        <v>44</v>
      </c>
      <c r="BW2" s="34">
        <v>45</v>
      </c>
      <c r="BX2" s="34">
        <v>46</v>
      </c>
      <c r="BY2" s="34">
        <v>47</v>
      </c>
      <c r="BZ2" s="34">
        <v>48</v>
      </c>
      <c r="CA2" s="34">
        <v>49</v>
      </c>
      <c r="CB2" s="34">
        <v>50</v>
      </c>
      <c r="CC2" s="34">
        <v>51</v>
      </c>
      <c r="CD2" s="34">
        <v>52</v>
      </c>
      <c r="CE2" s="34">
        <v>53</v>
      </c>
      <c r="CF2" s="34">
        <v>54</v>
      </c>
      <c r="CG2" s="34">
        <v>55</v>
      </c>
      <c r="CH2" s="34">
        <v>56</v>
      </c>
      <c r="CI2" s="34">
        <v>57</v>
      </c>
      <c r="CJ2" s="34">
        <v>58</v>
      </c>
      <c r="CK2" s="34">
        <v>59</v>
      </c>
      <c r="CL2" s="34">
        <v>60</v>
      </c>
      <c r="CM2" s="36">
        <v>61</v>
      </c>
    </row>
    <row r="3" spans="1:91" ht="15" customHeight="1" x14ac:dyDescent="0.25">
      <c r="A3" s="45" t="s">
        <v>50</v>
      </c>
      <c r="B3" s="37" t="s">
        <v>114</v>
      </c>
      <c r="C3" s="57"/>
      <c r="D3" s="44">
        <v>98.371894652016138</v>
      </c>
      <c r="E3" s="44">
        <v>98.372170943613895</v>
      </c>
      <c r="F3" s="44">
        <v>96.886021018237784</v>
      </c>
      <c r="G3" s="44">
        <v>98.371894652016138</v>
      </c>
      <c r="H3" s="44">
        <v>98.682082237032759</v>
      </c>
      <c r="I3" s="44">
        <v>98.505342586928151</v>
      </c>
      <c r="J3" s="44">
        <v>97.790081727656727</v>
      </c>
      <c r="K3" s="44">
        <v>98.682082237032759</v>
      </c>
      <c r="L3" s="44">
        <v>98.50479724935623</v>
      </c>
      <c r="M3" s="44">
        <v>96.933036127771871</v>
      </c>
      <c r="N3" s="44">
        <v>97.790701509287842</v>
      </c>
      <c r="O3" s="44">
        <v>98.682889199263201</v>
      </c>
      <c r="P3" s="44">
        <v>97.880629591083576</v>
      </c>
      <c r="Q3" s="44">
        <v>98.05883459529916</v>
      </c>
      <c r="R3" s="44">
        <v>96.886021018237784</v>
      </c>
      <c r="S3" s="44">
        <v>97.159494808464558</v>
      </c>
      <c r="T3" s="44">
        <v>98.59423149922813</v>
      </c>
      <c r="U3" s="44">
        <v>97.88037508085398</v>
      </c>
      <c r="V3" s="44">
        <v>97.022481661468973</v>
      </c>
      <c r="W3" s="44">
        <v>97.113145841621119</v>
      </c>
      <c r="X3" s="44">
        <v>97.021988113545362</v>
      </c>
      <c r="Y3" s="44">
        <v>97.113145841621119</v>
      </c>
      <c r="Z3" s="44">
        <v>97.066551405202432</v>
      </c>
      <c r="AA3" s="44">
        <v>98.859544712589823</v>
      </c>
      <c r="AB3" s="44">
        <v>97.113597859805068</v>
      </c>
      <c r="AC3" s="44">
        <v>97.338618863440331</v>
      </c>
      <c r="AD3" s="58">
        <v>97.564347709930388</v>
      </c>
      <c r="AE3" s="57">
        <v>98.059127459795832</v>
      </c>
      <c r="AF3" s="44">
        <v>97.067587751908832</v>
      </c>
      <c r="AG3" s="44">
        <v>98.104193526804067</v>
      </c>
      <c r="AH3" s="44">
        <v>98.148733218544919</v>
      </c>
      <c r="AI3" s="44">
        <v>96.88549527441296</v>
      </c>
      <c r="AJ3" s="44">
        <v>95.298570698631252</v>
      </c>
      <c r="AK3" s="44">
        <v>96.977798897116571</v>
      </c>
      <c r="AL3" s="44">
        <v>98.505465523971509</v>
      </c>
      <c r="AM3" s="44">
        <v>97.335847844915435</v>
      </c>
      <c r="AN3" s="44">
        <v>97.835930624703991</v>
      </c>
      <c r="AO3" s="44">
        <v>98.014547604089614</v>
      </c>
      <c r="AP3" s="44">
        <v>98.638401122025272</v>
      </c>
      <c r="AQ3" s="44">
        <v>98.145209658043484</v>
      </c>
      <c r="AR3" s="44">
        <v>98.059127459795832</v>
      </c>
      <c r="AS3" s="44">
        <v>98.282426479842599</v>
      </c>
      <c r="AT3" s="44">
        <v>97.925298713705331</v>
      </c>
      <c r="AU3" s="44">
        <v>97.880629591083576</v>
      </c>
      <c r="AV3" s="44">
        <v>97.835411049046783</v>
      </c>
      <c r="AW3" s="44">
        <v>97.746442983621932</v>
      </c>
      <c r="AX3" s="44">
        <v>97.88037508085398</v>
      </c>
      <c r="AY3" s="44">
        <v>97.567263853392333</v>
      </c>
      <c r="AZ3" s="44">
        <v>98.006591482529942</v>
      </c>
      <c r="BA3" s="44">
        <v>98.282648755943455</v>
      </c>
      <c r="BB3" s="44">
        <v>98.371258901500497</v>
      </c>
      <c r="BC3" s="44">
        <v>97.784828221826132</v>
      </c>
      <c r="BD3" s="44">
        <v>97.159494808464558</v>
      </c>
      <c r="BE3" s="44">
        <v>98.586147004882974</v>
      </c>
      <c r="BF3" s="44">
        <v>97.248700969127498</v>
      </c>
      <c r="BG3" s="44">
        <v>96.886516352365319</v>
      </c>
      <c r="BH3" s="44">
        <v>96.65197814823884</v>
      </c>
      <c r="BI3" s="44">
        <v>96.613345019858272</v>
      </c>
      <c r="BJ3" s="44">
        <v>98.593603931912725</v>
      </c>
      <c r="BK3" s="44">
        <v>98.327291616052065</v>
      </c>
      <c r="BL3" s="44">
        <v>97.969664297664551</v>
      </c>
      <c r="BM3" s="44">
        <v>96.751612092328259</v>
      </c>
      <c r="BN3" s="44">
        <v>97.790966592896794</v>
      </c>
      <c r="BO3" s="44">
        <v>98.237966000512188</v>
      </c>
      <c r="BP3" s="44">
        <v>95.004229554292024</v>
      </c>
      <c r="BQ3" s="44">
        <v>98.148733218544919</v>
      </c>
      <c r="BR3" s="44">
        <v>98.103677647632338</v>
      </c>
      <c r="BS3" s="44">
        <v>97.699910377699183</v>
      </c>
      <c r="BT3" s="44">
        <v>96.612255284721357</v>
      </c>
      <c r="BU3" s="44">
        <v>98.549674200390044</v>
      </c>
      <c r="BV3" s="44">
        <v>96.977798897116571</v>
      </c>
      <c r="BW3" s="44">
        <v>97.022481661468973</v>
      </c>
      <c r="BX3" s="44">
        <v>97.023377751685743</v>
      </c>
      <c r="BY3" s="44">
        <v>96.612255284721357</v>
      </c>
      <c r="BZ3" s="44">
        <v>97.835930624703991</v>
      </c>
      <c r="CA3" s="44">
        <v>98.19385242793399</v>
      </c>
      <c r="CB3" s="44">
        <v>96.339140497523843</v>
      </c>
      <c r="CC3" s="44">
        <v>97.386520519094489</v>
      </c>
      <c r="CD3" s="44">
        <v>97.969938036699205</v>
      </c>
      <c r="CE3" s="44">
        <v>98.416295368378414</v>
      </c>
      <c r="CF3" s="44">
        <v>98.148733218544919</v>
      </c>
      <c r="CG3" s="44">
        <v>96.749806953315854</v>
      </c>
      <c r="CH3" s="44">
        <v>98.593976418969504</v>
      </c>
      <c r="CI3" s="44">
        <v>99.080185563916302</v>
      </c>
      <c r="CJ3" s="44">
        <v>97.83633064828048</v>
      </c>
      <c r="CK3" s="42">
        <v>97.925034576114982</v>
      </c>
      <c r="CL3" s="42">
        <v>97.835685767832729</v>
      </c>
      <c r="CM3" s="43">
        <v>97.022481661468973</v>
      </c>
    </row>
    <row r="4" spans="1:91" ht="15" customHeight="1" x14ac:dyDescent="0.25">
      <c r="A4" s="46"/>
      <c r="B4" s="38" t="s">
        <v>23</v>
      </c>
      <c r="C4" s="59">
        <v>98.371894652016138</v>
      </c>
      <c r="D4" s="19"/>
      <c r="E4" s="19">
        <v>99.651035250792347</v>
      </c>
      <c r="F4" s="19">
        <v>96.659673473023986</v>
      </c>
      <c r="G4" s="60">
        <v>100</v>
      </c>
      <c r="H4" s="19">
        <v>98.237966000512188</v>
      </c>
      <c r="I4" s="19">
        <v>98.060345359918571</v>
      </c>
      <c r="J4" s="19">
        <v>98.059390656422778</v>
      </c>
      <c r="K4" s="19">
        <v>98.460666611242004</v>
      </c>
      <c r="L4" s="19">
        <v>98.149149698089957</v>
      </c>
      <c r="M4" s="19">
        <v>96.57011166034502</v>
      </c>
      <c r="N4" s="19">
        <v>99.12431619343603</v>
      </c>
      <c r="O4" s="19">
        <v>98.194249183412396</v>
      </c>
      <c r="P4" s="19">
        <v>99.256474860686751</v>
      </c>
      <c r="Q4" s="19">
        <v>99.519380261936703</v>
      </c>
      <c r="R4" s="19">
        <v>96.478044238236535</v>
      </c>
      <c r="S4" s="19">
        <v>96.706982367148697</v>
      </c>
      <c r="T4" s="19">
        <v>98.105028115349839</v>
      </c>
      <c r="U4" s="19">
        <v>99.300175720268427</v>
      </c>
      <c r="V4" s="19">
        <v>96.478452606261968</v>
      </c>
      <c r="W4" s="19">
        <v>96.56974531850274</v>
      </c>
      <c r="X4" s="19">
        <v>96.478044238236535</v>
      </c>
      <c r="Y4" s="19">
        <v>96.56974531850274</v>
      </c>
      <c r="Z4" s="19">
        <v>96.614749831106451</v>
      </c>
      <c r="AA4" s="19">
        <v>98.460981535272168</v>
      </c>
      <c r="AB4" s="19">
        <v>96.751612092328259</v>
      </c>
      <c r="AC4" s="19">
        <v>96.796049740715844</v>
      </c>
      <c r="AD4" s="61">
        <v>98.815048097341901</v>
      </c>
      <c r="AE4" s="59">
        <v>98.015025072463573</v>
      </c>
      <c r="AF4" s="19">
        <v>96.841753583020605</v>
      </c>
      <c r="AG4" s="19">
        <v>98.549512209725293</v>
      </c>
      <c r="AH4" s="19">
        <v>99.388208191931923</v>
      </c>
      <c r="AI4" s="19">
        <v>96.522569089879966</v>
      </c>
      <c r="AJ4" s="19">
        <v>95.716156593495668</v>
      </c>
      <c r="AK4" s="19">
        <v>96.660120758474449</v>
      </c>
      <c r="AL4" s="19">
        <v>99.036379556507043</v>
      </c>
      <c r="AM4" s="19">
        <v>96.884634869409254</v>
      </c>
      <c r="AN4" s="19">
        <v>98.192981017706373</v>
      </c>
      <c r="AO4" s="19">
        <v>98.46046499117557</v>
      </c>
      <c r="AP4" s="19">
        <v>99.08041802587941</v>
      </c>
      <c r="AQ4" s="19">
        <v>98.59112704512944</v>
      </c>
      <c r="AR4" s="19">
        <v>99.431952735026613</v>
      </c>
      <c r="AS4" s="60">
        <v>99.607199891702962</v>
      </c>
      <c r="AT4" s="19">
        <v>99.124427461907743</v>
      </c>
      <c r="AU4" s="19">
        <v>98.859685938773637</v>
      </c>
      <c r="AV4" s="19">
        <v>99.035836713701244</v>
      </c>
      <c r="AW4" s="19">
        <v>98.948040310912745</v>
      </c>
      <c r="AX4" s="19">
        <v>98.237723749998565</v>
      </c>
      <c r="AY4" s="19">
        <v>98.2833609035047</v>
      </c>
      <c r="AZ4" s="19">
        <v>98.14125723610924</v>
      </c>
      <c r="BA4" s="19">
        <v>97.836145593581648</v>
      </c>
      <c r="BB4" s="19">
        <v>98.059827942844848</v>
      </c>
      <c r="BC4" s="19">
        <v>98.812507600916604</v>
      </c>
      <c r="BD4" s="19">
        <v>98.282174676930751</v>
      </c>
      <c r="BE4" s="19">
        <v>98.274125016247055</v>
      </c>
      <c r="BF4" s="19">
        <v>96.842572625300122</v>
      </c>
      <c r="BG4" s="19">
        <v>96.614312234885475</v>
      </c>
      <c r="BH4" s="19">
        <v>96.286685588382966</v>
      </c>
      <c r="BI4" s="19">
        <v>96.203883179317657</v>
      </c>
      <c r="BJ4" s="19">
        <v>98.283004624842519</v>
      </c>
      <c r="BK4" s="19">
        <v>99.168287122280091</v>
      </c>
      <c r="BL4" s="19">
        <v>98.770443682504677</v>
      </c>
      <c r="BM4" s="19">
        <v>96.43295856325777</v>
      </c>
      <c r="BN4" s="19">
        <v>98.327089278703355</v>
      </c>
      <c r="BO4" s="19">
        <v>98.682492844212689</v>
      </c>
      <c r="BP4" s="19">
        <v>95.61131454113432</v>
      </c>
      <c r="BQ4" s="19">
        <v>98.460233966548913</v>
      </c>
      <c r="BR4" s="19">
        <v>99.344170443740381</v>
      </c>
      <c r="BS4" s="19">
        <v>98.858946264898535</v>
      </c>
      <c r="BT4" s="19">
        <v>96.064463113679722</v>
      </c>
      <c r="BU4" s="19">
        <v>98.149447442902598</v>
      </c>
      <c r="BV4" s="19">
        <v>96.432559991750523</v>
      </c>
      <c r="BW4" s="19">
        <v>96.796495407795121</v>
      </c>
      <c r="BX4" s="19">
        <v>96.797295055762007</v>
      </c>
      <c r="BY4" s="19">
        <v>96.340176503827038</v>
      </c>
      <c r="BZ4" s="19">
        <v>99.300387595422023</v>
      </c>
      <c r="CA4" s="19">
        <v>98.015383486694859</v>
      </c>
      <c r="CB4" s="19">
        <v>96.111189829108781</v>
      </c>
      <c r="CC4" s="19">
        <v>98.149149698089957</v>
      </c>
      <c r="CD4" s="19">
        <v>98.992117782179832</v>
      </c>
      <c r="CE4" s="19">
        <v>98.416694544062622</v>
      </c>
      <c r="CF4" s="19">
        <v>98.948142397050347</v>
      </c>
      <c r="CG4" s="19">
        <v>96.478044238236535</v>
      </c>
      <c r="CH4" s="19">
        <v>98.238639040883299</v>
      </c>
      <c r="CI4" s="19">
        <v>98.283138165945729</v>
      </c>
      <c r="CJ4" s="19">
        <v>98.01521917436915</v>
      </c>
      <c r="CK4" s="18">
        <v>98.282174676930751</v>
      </c>
      <c r="CL4" s="18">
        <v>98.059390656422778</v>
      </c>
      <c r="CM4" s="29">
        <v>96.751612092328259</v>
      </c>
    </row>
    <row r="5" spans="1:91" ht="15" customHeight="1" x14ac:dyDescent="0.25">
      <c r="A5" s="46"/>
      <c r="B5" s="39" t="s">
        <v>24</v>
      </c>
      <c r="C5" s="59">
        <v>98.372170943613895</v>
      </c>
      <c r="D5" s="19">
        <v>99.651035250792347</v>
      </c>
      <c r="E5" s="19"/>
      <c r="F5" s="19">
        <v>96.796049740715844</v>
      </c>
      <c r="G5" s="19">
        <v>99.651035250792347</v>
      </c>
      <c r="H5" s="19">
        <v>98.327291616052065</v>
      </c>
      <c r="I5" s="19">
        <v>98.149670975458449</v>
      </c>
      <c r="J5" s="19">
        <v>97.970182020130395</v>
      </c>
      <c r="K5" s="19">
        <v>98.549674200390044</v>
      </c>
      <c r="L5" s="19">
        <v>98.238515226794746</v>
      </c>
      <c r="M5" s="19">
        <v>96.66160299419883</v>
      </c>
      <c r="N5" s="19">
        <v>98.947909114401455</v>
      </c>
      <c r="O5" s="19">
        <v>98.28337576672655</v>
      </c>
      <c r="P5" s="19">
        <v>99.036287396359683</v>
      </c>
      <c r="Q5" s="19">
        <v>99.256142251988749</v>
      </c>
      <c r="R5" s="19">
        <v>96.523915801087</v>
      </c>
      <c r="S5" s="19">
        <v>96.798264911899963</v>
      </c>
      <c r="T5" s="19">
        <v>98.194274011422507</v>
      </c>
      <c r="U5" s="19">
        <v>99.036166185679292</v>
      </c>
      <c r="V5" s="19">
        <v>96.57011166034502</v>
      </c>
      <c r="W5" s="19">
        <v>96.661278524843937</v>
      </c>
      <c r="X5" s="19">
        <v>96.56974531850274</v>
      </c>
      <c r="Y5" s="19">
        <v>96.661278524843937</v>
      </c>
      <c r="Z5" s="19">
        <v>96.706283037447648</v>
      </c>
      <c r="AA5" s="19">
        <v>98.549909971342316</v>
      </c>
      <c r="AB5" s="19">
        <v>96.842936318629995</v>
      </c>
      <c r="AC5" s="19">
        <v>96.887415686650797</v>
      </c>
      <c r="AD5" s="61">
        <v>98.549320849804957</v>
      </c>
      <c r="AE5" s="59">
        <v>98.10459070322041</v>
      </c>
      <c r="AF5" s="19">
        <v>96.933036127771871</v>
      </c>
      <c r="AG5" s="19">
        <v>98.549512209725293</v>
      </c>
      <c r="AH5" s="19">
        <v>99.124509739495053</v>
      </c>
      <c r="AI5" s="19">
        <v>96.614312234885475</v>
      </c>
      <c r="AJ5" s="19">
        <v>95.625040319513317</v>
      </c>
      <c r="AK5" s="19">
        <v>96.751612092328259</v>
      </c>
      <c r="AL5" s="19">
        <v>98.948215347387318</v>
      </c>
      <c r="AM5" s="19">
        <v>96.931258074094899</v>
      </c>
      <c r="AN5" s="19">
        <v>98.237723749998565</v>
      </c>
      <c r="AO5" s="19">
        <v>98.46046499117557</v>
      </c>
      <c r="AP5" s="19">
        <v>99.080534354365554</v>
      </c>
      <c r="AQ5" s="19">
        <v>98.45812647264674</v>
      </c>
      <c r="AR5" s="19">
        <v>99.168407907051673</v>
      </c>
      <c r="AS5" s="19">
        <v>99.344271457997493</v>
      </c>
      <c r="AT5" s="19">
        <v>98.85979799455022</v>
      </c>
      <c r="AU5" s="19">
        <v>98.638249285875105</v>
      </c>
      <c r="AV5" s="19">
        <v>98.815238108006938</v>
      </c>
      <c r="AW5" s="19">
        <v>98.682786389032302</v>
      </c>
      <c r="AX5" s="19">
        <v>98.148733218544919</v>
      </c>
      <c r="AY5" s="19">
        <v>98.327884503953427</v>
      </c>
      <c r="AZ5" s="19">
        <v>98.051671011172616</v>
      </c>
      <c r="BA5" s="19">
        <v>97.925912224515358</v>
      </c>
      <c r="BB5" s="19">
        <v>98.149313425343436</v>
      </c>
      <c r="BC5" s="19">
        <v>98.634926389409387</v>
      </c>
      <c r="BD5" s="19">
        <v>98.014547604089614</v>
      </c>
      <c r="BE5" s="19">
        <v>98.363690647003892</v>
      </c>
      <c r="BF5" s="19">
        <v>97.024805173264852</v>
      </c>
      <c r="BG5" s="19">
        <v>96.705887352058866</v>
      </c>
      <c r="BH5" s="19">
        <v>96.378724270607592</v>
      </c>
      <c r="BI5" s="19">
        <v>96.295921861542283</v>
      </c>
      <c r="BJ5" s="19">
        <v>98.372170943613895</v>
      </c>
      <c r="BK5" s="19">
        <v>99.080316298923194</v>
      </c>
      <c r="BL5" s="19">
        <v>98.682082237032759</v>
      </c>
      <c r="BM5" s="19">
        <v>96.524659643523975</v>
      </c>
      <c r="BN5" s="19">
        <v>98.327089278703355</v>
      </c>
      <c r="BO5" s="19">
        <v>98.549806796172362</v>
      </c>
      <c r="BP5" s="19">
        <v>95.425835788248136</v>
      </c>
      <c r="BQ5" s="19">
        <v>98.460666611242004</v>
      </c>
      <c r="BR5" s="19">
        <v>99.168287122280091</v>
      </c>
      <c r="BS5" s="19">
        <v>98.681833098468744</v>
      </c>
      <c r="BT5" s="19">
        <v>96.156841892844753</v>
      </c>
      <c r="BU5" s="19">
        <v>98.238733180914323</v>
      </c>
      <c r="BV5" s="19">
        <v>96.524303136756046</v>
      </c>
      <c r="BW5" s="19">
        <v>96.887819634096843</v>
      </c>
      <c r="BX5" s="19">
        <v>96.888535956993465</v>
      </c>
      <c r="BY5" s="19">
        <v>96.432130552732914</v>
      </c>
      <c r="BZ5" s="19">
        <v>99.036379556507043</v>
      </c>
      <c r="CA5" s="19">
        <v>98.104868969193447</v>
      </c>
      <c r="CB5" s="19">
        <v>96.203440777787236</v>
      </c>
      <c r="CC5" s="19">
        <v>98.149149698089957</v>
      </c>
      <c r="CD5" s="19">
        <v>98.992117782179832</v>
      </c>
      <c r="CE5" s="19">
        <v>98.505622980132785</v>
      </c>
      <c r="CF5" s="19">
        <v>99.036442640749925</v>
      </c>
      <c r="CG5" s="19">
        <v>96.56974531850274</v>
      </c>
      <c r="CH5" s="19">
        <v>98.32780535965469</v>
      </c>
      <c r="CI5" s="19">
        <v>98.372363549988151</v>
      </c>
      <c r="CJ5" s="19">
        <v>98.060001980766359</v>
      </c>
      <c r="CK5" s="18">
        <v>98.193243278389176</v>
      </c>
      <c r="CL5" s="18">
        <v>97.970182020130395</v>
      </c>
      <c r="CM5" s="29">
        <v>96.842936318629995</v>
      </c>
    </row>
    <row r="6" spans="1:91" ht="15" customHeight="1" x14ac:dyDescent="0.25">
      <c r="A6" s="46"/>
      <c r="B6" s="39" t="s">
        <v>25</v>
      </c>
      <c r="C6" s="59">
        <v>96.886021018237784</v>
      </c>
      <c r="D6" s="19">
        <v>96.659673473023986</v>
      </c>
      <c r="E6" s="19">
        <v>96.796049740715844</v>
      </c>
      <c r="F6" s="19"/>
      <c r="G6" s="19">
        <v>96.659673473023986</v>
      </c>
      <c r="H6" s="19">
        <v>96.886021018237784</v>
      </c>
      <c r="I6" s="19">
        <v>96.660120758474449</v>
      </c>
      <c r="J6" s="19">
        <v>95.926175741965977</v>
      </c>
      <c r="K6" s="19">
        <v>97.021988113545362</v>
      </c>
      <c r="L6" s="19">
        <v>96.613843955608246</v>
      </c>
      <c r="M6" s="19">
        <v>98.059827942844848</v>
      </c>
      <c r="N6" s="19">
        <v>96.431670273128461</v>
      </c>
      <c r="O6" s="19">
        <v>96.798264911899963</v>
      </c>
      <c r="P6" s="19">
        <v>96.432559991750523</v>
      </c>
      <c r="Q6" s="19">
        <v>96.337981186870508</v>
      </c>
      <c r="R6" s="19">
        <v>98.505342586928151</v>
      </c>
      <c r="S6" s="19">
        <v>98.59423149922813</v>
      </c>
      <c r="T6" s="19">
        <v>96.707285957632564</v>
      </c>
      <c r="U6" s="19">
        <v>96.018209641371087</v>
      </c>
      <c r="V6" s="19">
        <v>98.505622980132785</v>
      </c>
      <c r="W6" s="19">
        <v>98.594368967073692</v>
      </c>
      <c r="X6" s="19">
        <v>98.594368967073692</v>
      </c>
      <c r="Y6" s="19">
        <v>98.594368967073692</v>
      </c>
      <c r="Z6" s="19">
        <v>98.638616766235145</v>
      </c>
      <c r="AA6" s="19">
        <v>96.886981250603398</v>
      </c>
      <c r="AB6" s="19">
        <v>98.992117782179832</v>
      </c>
      <c r="AC6" s="19">
        <v>98.726878111219719</v>
      </c>
      <c r="AD6" s="61">
        <v>95.880967773046393</v>
      </c>
      <c r="AE6" s="59">
        <v>96.248567143830499</v>
      </c>
      <c r="AF6" s="19">
        <v>99.387876748578634</v>
      </c>
      <c r="AG6" s="19">
        <v>96.751986879752394</v>
      </c>
      <c r="AH6" s="19">
        <v>96.432559991750523</v>
      </c>
      <c r="AI6" s="19">
        <v>99.12431619343603</v>
      </c>
      <c r="AJ6" s="19">
        <v>95.298570698631252</v>
      </c>
      <c r="AK6" s="19">
        <v>99.212460773337511</v>
      </c>
      <c r="AL6" s="19">
        <v>97.024805173264852</v>
      </c>
      <c r="AM6" s="19">
        <v>98.681723110879886</v>
      </c>
      <c r="AN6" s="19">
        <v>96.294135984920132</v>
      </c>
      <c r="AO6" s="19">
        <v>96.56974531850274</v>
      </c>
      <c r="AP6" s="19">
        <v>97.114772077396438</v>
      </c>
      <c r="AQ6" s="19">
        <v>96.51770693170802</v>
      </c>
      <c r="AR6" s="19">
        <v>96.477605048982099</v>
      </c>
      <c r="AS6" s="19">
        <v>96.43065729929242</v>
      </c>
      <c r="AT6" s="19">
        <v>96.341088992166007</v>
      </c>
      <c r="AU6" s="19">
        <v>96.248567143830499</v>
      </c>
      <c r="AV6" s="19">
        <v>96.386174667144772</v>
      </c>
      <c r="AW6" s="19">
        <v>96.066425881090026</v>
      </c>
      <c r="AX6" s="19">
        <v>96.341088992166007</v>
      </c>
      <c r="AY6" s="19">
        <v>96.067570878138326</v>
      </c>
      <c r="AZ6" s="19">
        <v>97.374319701615534</v>
      </c>
      <c r="BA6" s="19">
        <v>96.339140497523843</v>
      </c>
      <c r="BB6" s="19">
        <v>96.476634314026342</v>
      </c>
      <c r="BC6" s="19">
        <v>96.422092685807357</v>
      </c>
      <c r="BD6" s="19">
        <v>95.41942010297123</v>
      </c>
      <c r="BE6" s="19">
        <v>97.144657933798271</v>
      </c>
      <c r="BF6" s="19">
        <v>99.080316298923194</v>
      </c>
      <c r="BG6" s="19">
        <v>99.12431619343603</v>
      </c>
      <c r="BH6" s="19">
        <v>98.679543356871307</v>
      </c>
      <c r="BI6" s="19">
        <v>97.880629591083576</v>
      </c>
      <c r="BJ6" s="19">
        <v>96.841298287169664</v>
      </c>
      <c r="BK6" s="19">
        <v>96.751206679365183</v>
      </c>
      <c r="BL6" s="19">
        <v>96.339140497523843</v>
      </c>
      <c r="BM6" s="19">
        <v>98.99236546063122</v>
      </c>
      <c r="BN6" s="19">
        <v>96.43295856325777</v>
      </c>
      <c r="BO6" s="19">
        <v>96.615532867490074</v>
      </c>
      <c r="BP6" s="19">
        <v>95.144813986346861</v>
      </c>
      <c r="BQ6" s="19">
        <v>96.339673927028116</v>
      </c>
      <c r="BR6" s="19">
        <v>96.339140497523843</v>
      </c>
      <c r="BS6" s="19">
        <v>96.29462886979654</v>
      </c>
      <c r="BT6" s="19">
        <v>98.014801207048691</v>
      </c>
      <c r="BU6" s="19">
        <v>96.568920313690711</v>
      </c>
      <c r="BV6" s="19">
        <v>98.461178532761949</v>
      </c>
      <c r="BW6" s="19">
        <v>99.212460773337511</v>
      </c>
      <c r="BX6" s="19">
        <v>99.036442640749925</v>
      </c>
      <c r="BY6" s="19">
        <v>98.372264749259898</v>
      </c>
      <c r="BZ6" s="19">
        <v>96.019295983055997</v>
      </c>
      <c r="CA6" s="19">
        <v>96.615878253929424</v>
      </c>
      <c r="CB6" s="19">
        <v>98.060146247070421</v>
      </c>
      <c r="CC6" s="19">
        <v>95.881497330012451</v>
      </c>
      <c r="CD6" s="19">
        <v>96.569348193987608</v>
      </c>
      <c r="CE6" s="19">
        <v>96.842936318629995</v>
      </c>
      <c r="CF6" s="19">
        <v>96.660923311161</v>
      </c>
      <c r="CG6" s="19">
        <v>98.416768535019543</v>
      </c>
      <c r="CH6" s="19">
        <v>96.934094046705738</v>
      </c>
      <c r="CI6" s="19">
        <v>96.796049740715844</v>
      </c>
      <c r="CJ6" s="19">
        <v>96.249923698224549</v>
      </c>
      <c r="CK6" s="18">
        <v>96.478452606261968</v>
      </c>
      <c r="CL6" s="18">
        <v>96.158232808867652</v>
      </c>
      <c r="CM6" s="29">
        <v>99.300450237312134</v>
      </c>
    </row>
    <row r="7" spans="1:91" ht="15" customHeight="1" x14ac:dyDescent="0.25">
      <c r="A7" s="46"/>
      <c r="B7" s="38" t="s">
        <v>26</v>
      </c>
      <c r="C7" s="59">
        <v>98.371894652016138</v>
      </c>
      <c r="D7" s="60">
        <v>100</v>
      </c>
      <c r="E7" s="19">
        <v>99.651035250792347</v>
      </c>
      <c r="F7" s="19">
        <v>96.659673473023986</v>
      </c>
      <c r="G7" s="19"/>
      <c r="H7" s="19">
        <v>98.237966000512188</v>
      </c>
      <c r="I7" s="19">
        <v>98.060345359918571</v>
      </c>
      <c r="J7" s="19">
        <v>98.059390656422778</v>
      </c>
      <c r="K7" s="19">
        <v>98.460666611242004</v>
      </c>
      <c r="L7" s="19">
        <v>98.149149698089957</v>
      </c>
      <c r="M7" s="19">
        <v>96.57011166034502</v>
      </c>
      <c r="N7" s="19">
        <v>99.12431619343603</v>
      </c>
      <c r="O7" s="19">
        <v>98.194249183412396</v>
      </c>
      <c r="P7" s="19">
        <v>99.256474860686751</v>
      </c>
      <c r="Q7" s="19">
        <v>99.519380261936703</v>
      </c>
      <c r="R7" s="19">
        <v>96.478044238236535</v>
      </c>
      <c r="S7" s="19">
        <v>96.706982367148697</v>
      </c>
      <c r="T7" s="19">
        <v>98.105028115349839</v>
      </c>
      <c r="U7" s="19">
        <v>99.300175720268427</v>
      </c>
      <c r="V7" s="19">
        <v>96.478452606261968</v>
      </c>
      <c r="W7" s="19">
        <v>96.56974531850274</v>
      </c>
      <c r="X7" s="19">
        <v>96.478044238236535</v>
      </c>
      <c r="Y7" s="19">
        <v>96.56974531850274</v>
      </c>
      <c r="Z7" s="19">
        <v>96.614749831106451</v>
      </c>
      <c r="AA7" s="19">
        <v>98.460981535272168</v>
      </c>
      <c r="AB7" s="19">
        <v>96.751612092328259</v>
      </c>
      <c r="AC7" s="19">
        <v>96.796049740715844</v>
      </c>
      <c r="AD7" s="61">
        <v>98.815048097341901</v>
      </c>
      <c r="AE7" s="59">
        <v>98.015025072463573</v>
      </c>
      <c r="AF7" s="19">
        <v>96.841753583020605</v>
      </c>
      <c r="AG7" s="19">
        <v>98.549512209725293</v>
      </c>
      <c r="AH7" s="19">
        <v>99.388208191931923</v>
      </c>
      <c r="AI7" s="19">
        <v>96.522569089879966</v>
      </c>
      <c r="AJ7" s="19">
        <v>95.716156593495668</v>
      </c>
      <c r="AK7" s="19">
        <v>96.660120758474449</v>
      </c>
      <c r="AL7" s="19">
        <v>99.036379556507043</v>
      </c>
      <c r="AM7" s="19">
        <v>96.884634869409254</v>
      </c>
      <c r="AN7" s="19">
        <v>98.192981017706373</v>
      </c>
      <c r="AO7" s="19">
        <v>98.46046499117557</v>
      </c>
      <c r="AP7" s="19">
        <v>99.08041802587941</v>
      </c>
      <c r="AQ7" s="19">
        <v>98.59112704512944</v>
      </c>
      <c r="AR7" s="19">
        <v>99.431952735026613</v>
      </c>
      <c r="AS7" s="60">
        <v>99.607199891702962</v>
      </c>
      <c r="AT7" s="19">
        <v>99.124427461907743</v>
      </c>
      <c r="AU7" s="19">
        <v>98.859685938773637</v>
      </c>
      <c r="AV7" s="19">
        <v>99.035836713701244</v>
      </c>
      <c r="AW7" s="19">
        <v>98.948040310912745</v>
      </c>
      <c r="AX7" s="19">
        <v>98.237723749998565</v>
      </c>
      <c r="AY7" s="19">
        <v>98.2833609035047</v>
      </c>
      <c r="AZ7" s="19">
        <v>98.14125723610924</v>
      </c>
      <c r="BA7" s="19">
        <v>97.836145593581648</v>
      </c>
      <c r="BB7" s="19">
        <v>98.059827942844848</v>
      </c>
      <c r="BC7" s="19">
        <v>98.812507600916604</v>
      </c>
      <c r="BD7" s="19">
        <v>98.282174676930751</v>
      </c>
      <c r="BE7" s="19">
        <v>98.274125016247055</v>
      </c>
      <c r="BF7" s="19">
        <v>96.842572625300122</v>
      </c>
      <c r="BG7" s="19">
        <v>96.614312234885475</v>
      </c>
      <c r="BH7" s="19">
        <v>96.286685588382966</v>
      </c>
      <c r="BI7" s="19">
        <v>96.203883179317657</v>
      </c>
      <c r="BJ7" s="19">
        <v>98.283004624842519</v>
      </c>
      <c r="BK7" s="19">
        <v>99.168287122280091</v>
      </c>
      <c r="BL7" s="19">
        <v>98.770443682504677</v>
      </c>
      <c r="BM7" s="19">
        <v>96.43295856325777</v>
      </c>
      <c r="BN7" s="19">
        <v>98.327089278703355</v>
      </c>
      <c r="BO7" s="19">
        <v>98.682492844212689</v>
      </c>
      <c r="BP7" s="19">
        <v>95.61131454113432</v>
      </c>
      <c r="BQ7" s="19">
        <v>98.460233966548913</v>
      </c>
      <c r="BR7" s="19">
        <v>99.344170443740381</v>
      </c>
      <c r="BS7" s="19">
        <v>98.858946264898535</v>
      </c>
      <c r="BT7" s="19">
        <v>96.064463113679722</v>
      </c>
      <c r="BU7" s="19">
        <v>98.149447442902598</v>
      </c>
      <c r="BV7" s="19">
        <v>96.432559991750523</v>
      </c>
      <c r="BW7" s="19">
        <v>96.796495407795121</v>
      </c>
      <c r="BX7" s="19">
        <v>96.797295055762007</v>
      </c>
      <c r="BY7" s="19">
        <v>96.340176503827038</v>
      </c>
      <c r="BZ7" s="19">
        <v>99.300387595422023</v>
      </c>
      <c r="CA7" s="19">
        <v>98.015383486694859</v>
      </c>
      <c r="CB7" s="19">
        <v>96.111189829108781</v>
      </c>
      <c r="CC7" s="19">
        <v>98.149149698089957</v>
      </c>
      <c r="CD7" s="19">
        <v>98.992117782179832</v>
      </c>
      <c r="CE7" s="19">
        <v>98.416694544062622</v>
      </c>
      <c r="CF7" s="19">
        <v>98.948142397050347</v>
      </c>
      <c r="CG7" s="19">
        <v>96.478044238236535</v>
      </c>
      <c r="CH7" s="19">
        <v>98.238639040883299</v>
      </c>
      <c r="CI7" s="19">
        <v>98.283138165945729</v>
      </c>
      <c r="CJ7" s="19">
        <v>98.01521917436915</v>
      </c>
      <c r="CK7" s="18">
        <v>98.282174676930751</v>
      </c>
      <c r="CL7" s="18">
        <v>98.059390656422778</v>
      </c>
      <c r="CM7" s="29">
        <v>96.751612092328259</v>
      </c>
    </row>
    <row r="8" spans="1:91" ht="15" customHeight="1" x14ac:dyDescent="0.25">
      <c r="A8" s="46"/>
      <c r="B8" s="39" t="s">
        <v>27</v>
      </c>
      <c r="C8" s="59">
        <v>98.682082237032759</v>
      </c>
      <c r="D8" s="19">
        <v>98.237966000512188</v>
      </c>
      <c r="E8" s="19">
        <v>98.327291616052065</v>
      </c>
      <c r="F8" s="19">
        <v>96.886021018237784</v>
      </c>
      <c r="G8" s="19">
        <v>98.237966000512188</v>
      </c>
      <c r="H8" s="19"/>
      <c r="I8" s="19">
        <v>98.814828949511693</v>
      </c>
      <c r="J8" s="19">
        <v>97.746638478673702</v>
      </c>
      <c r="K8" s="19">
        <v>98.991123963696694</v>
      </c>
      <c r="L8" s="19">
        <v>98.947093729621727</v>
      </c>
      <c r="M8" s="19">
        <v>96.887415686650797</v>
      </c>
      <c r="N8" s="19">
        <v>97.969938036699205</v>
      </c>
      <c r="O8" s="19">
        <v>98.947909114401455</v>
      </c>
      <c r="P8" s="19">
        <v>97.969938036699205</v>
      </c>
      <c r="Q8" s="19">
        <v>97.924063624215535</v>
      </c>
      <c r="R8" s="19">
        <v>96.795573546900272</v>
      </c>
      <c r="S8" s="19">
        <v>97.069296858254404</v>
      </c>
      <c r="T8" s="19">
        <v>98.859544712589823</v>
      </c>
      <c r="U8" s="19">
        <v>97.835411049046783</v>
      </c>
      <c r="V8" s="19">
        <v>96.932178455995498</v>
      </c>
      <c r="W8" s="19">
        <v>97.022944882902976</v>
      </c>
      <c r="X8" s="19">
        <v>96.931703981671518</v>
      </c>
      <c r="Y8" s="19">
        <v>97.022944882902976</v>
      </c>
      <c r="Z8" s="19">
        <v>96.976346850677388</v>
      </c>
      <c r="AA8" s="19">
        <v>99.255776275436688</v>
      </c>
      <c r="AB8" s="19">
        <v>96.886516352365319</v>
      </c>
      <c r="AC8" s="19">
        <v>97.294134865938403</v>
      </c>
      <c r="AD8" s="61">
        <v>97.565171131420342</v>
      </c>
      <c r="AE8" s="59">
        <v>98.014264289446345</v>
      </c>
      <c r="AF8" s="19">
        <v>96.976346850677388</v>
      </c>
      <c r="AG8" s="19">
        <v>98.193679009302642</v>
      </c>
      <c r="AH8" s="19">
        <v>98.059127459795832</v>
      </c>
      <c r="AI8" s="19">
        <v>96.793962068071764</v>
      </c>
      <c r="AJ8" s="19">
        <v>95.486276221755631</v>
      </c>
      <c r="AK8" s="19">
        <v>96.886516352365319</v>
      </c>
      <c r="AL8" s="19">
        <v>98.416457934823441</v>
      </c>
      <c r="AM8" s="19">
        <v>97.246998351129193</v>
      </c>
      <c r="AN8" s="19">
        <v>97.790966592896794</v>
      </c>
      <c r="AO8" s="19">
        <v>98.104193526804067</v>
      </c>
      <c r="AP8" s="19">
        <v>98.593114242028875</v>
      </c>
      <c r="AQ8" s="19">
        <v>98.100844074084264</v>
      </c>
      <c r="AR8" s="19">
        <v>98.059127459795832</v>
      </c>
      <c r="AS8" s="19">
        <v>98.14819821130915</v>
      </c>
      <c r="AT8" s="19">
        <v>97.925298713705331</v>
      </c>
      <c r="AU8" s="19">
        <v>97.699910377699183</v>
      </c>
      <c r="AV8" s="19">
        <v>97.835411049046783</v>
      </c>
      <c r="AW8" s="19">
        <v>97.656393432041781</v>
      </c>
      <c r="AX8" s="19">
        <v>97.835930624703991</v>
      </c>
      <c r="AY8" s="19">
        <v>97.566921236659809</v>
      </c>
      <c r="AZ8" s="19">
        <v>97.916541930949819</v>
      </c>
      <c r="BA8" s="19">
        <v>99.256281994022871</v>
      </c>
      <c r="BB8" s="19">
        <v>98.813661488139616</v>
      </c>
      <c r="BC8" s="19">
        <v>97.694493960578683</v>
      </c>
      <c r="BD8" s="19">
        <v>96.977345244539507</v>
      </c>
      <c r="BE8" s="19">
        <v>98.763929955546374</v>
      </c>
      <c r="BF8" s="19">
        <v>97.203225749985464</v>
      </c>
      <c r="BG8" s="19">
        <v>96.840812510060559</v>
      </c>
      <c r="BH8" s="19">
        <v>96.697828678732904</v>
      </c>
      <c r="BI8" s="19">
        <v>96.614312234885475</v>
      </c>
      <c r="BJ8" s="19">
        <v>98.770443682504677</v>
      </c>
      <c r="BK8" s="19">
        <v>98.326857432362004</v>
      </c>
      <c r="BL8" s="19">
        <v>97.969027656022746</v>
      </c>
      <c r="BM8" s="19">
        <v>96.660120758474449</v>
      </c>
      <c r="BN8" s="19">
        <v>97.880854257555356</v>
      </c>
      <c r="BO8" s="19">
        <v>98.193679009302642</v>
      </c>
      <c r="BP8" s="19">
        <v>95.287516431075886</v>
      </c>
      <c r="BQ8" s="19">
        <v>98.1033752589573</v>
      </c>
      <c r="BR8" s="19">
        <v>98.013236332441295</v>
      </c>
      <c r="BS8" s="19">
        <v>97.608673962677528</v>
      </c>
      <c r="BT8" s="19">
        <v>96.521517629493204</v>
      </c>
      <c r="BU8" s="19">
        <v>98.903272508936368</v>
      </c>
      <c r="BV8" s="19">
        <v>96.887415686650797</v>
      </c>
      <c r="BW8" s="19">
        <v>97.022481661468973</v>
      </c>
      <c r="BX8" s="19">
        <v>97.068915095452681</v>
      </c>
      <c r="BY8" s="19">
        <v>96.521517629493204</v>
      </c>
      <c r="BZ8" s="19">
        <v>97.700917041316657</v>
      </c>
      <c r="CA8" s="19">
        <v>98.549100146153052</v>
      </c>
      <c r="CB8" s="19">
        <v>96.248053032349262</v>
      </c>
      <c r="CC8" s="19">
        <v>97.476411243127046</v>
      </c>
      <c r="CD8" s="19">
        <v>97.969360828862122</v>
      </c>
      <c r="CE8" s="19">
        <v>98.814303342876997</v>
      </c>
      <c r="CF8" s="19">
        <v>98.192367834106292</v>
      </c>
      <c r="CG8" s="19">
        <v>96.659195550352337</v>
      </c>
      <c r="CH8" s="19">
        <v>98.858688609884041</v>
      </c>
      <c r="CI8" s="19">
        <v>98.637857713339258</v>
      </c>
      <c r="CJ8" s="19">
        <v>97.791407015429115</v>
      </c>
      <c r="CK8" s="18">
        <v>97.880629591083576</v>
      </c>
      <c r="CL8" s="18">
        <v>97.791201770330787</v>
      </c>
      <c r="CM8" s="29">
        <v>97.022481661468973</v>
      </c>
    </row>
    <row r="9" spans="1:91" ht="15" customHeight="1" x14ac:dyDescent="0.25">
      <c r="A9" s="46"/>
      <c r="B9" s="39" t="s">
        <v>28</v>
      </c>
      <c r="C9" s="59">
        <v>98.505342586928151</v>
      </c>
      <c r="D9" s="19">
        <v>98.060345359918571</v>
      </c>
      <c r="E9" s="19">
        <v>98.149670975458449</v>
      </c>
      <c r="F9" s="19">
        <v>96.660120758474449</v>
      </c>
      <c r="G9" s="19">
        <v>98.060345359918571</v>
      </c>
      <c r="H9" s="19">
        <v>98.814828949511693</v>
      </c>
      <c r="I9" s="19"/>
      <c r="J9" s="19">
        <v>97.477092503434804</v>
      </c>
      <c r="K9" s="19">
        <v>98.815530616714</v>
      </c>
      <c r="L9" s="19">
        <v>98.992117782179832</v>
      </c>
      <c r="M9" s="19">
        <v>96.933771920990381</v>
      </c>
      <c r="N9" s="19">
        <v>97.746638478673702</v>
      </c>
      <c r="O9" s="19">
        <v>99.080534345816417</v>
      </c>
      <c r="P9" s="19">
        <v>97.657011351122961</v>
      </c>
      <c r="Q9" s="19">
        <v>97.791407015429115</v>
      </c>
      <c r="R9" s="19">
        <v>96.933419272460313</v>
      </c>
      <c r="S9" s="19">
        <v>97.025085882555047</v>
      </c>
      <c r="T9" s="19">
        <v>99.080548905006054</v>
      </c>
      <c r="U9" s="19">
        <v>97.656835435295946</v>
      </c>
      <c r="V9" s="19">
        <v>96.978614982341043</v>
      </c>
      <c r="W9" s="19">
        <v>97.069296858254404</v>
      </c>
      <c r="X9" s="19">
        <v>96.887819634096843</v>
      </c>
      <c r="Y9" s="19">
        <v>96.9789773621726</v>
      </c>
      <c r="Z9" s="19">
        <v>96.932622513471372</v>
      </c>
      <c r="AA9" s="19">
        <v>99.212533211577707</v>
      </c>
      <c r="AB9" s="19">
        <v>96.706283037447648</v>
      </c>
      <c r="AC9" s="19">
        <v>97.204928705275449</v>
      </c>
      <c r="AD9" s="61">
        <v>97.295672831816589</v>
      </c>
      <c r="AE9" s="59">
        <v>97.746638478673702</v>
      </c>
      <c r="AF9" s="19">
        <v>96.796495407795121</v>
      </c>
      <c r="AG9" s="19">
        <v>97.926057007038722</v>
      </c>
      <c r="AH9" s="19">
        <v>97.791582301924564</v>
      </c>
      <c r="AI9" s="19">
        <v>96.567972392757781</v>
      </c>
      <c r="AJ9" s="19">
        <v>95.43941586218692</v>
      </c>
      <c r="AK9" s="19">
        <v>96.70546102201132</v>
      </c>
      <c r="AL9" s="19">
        <v>98.194274011422507</v>
      </c>
      <c r="AM9" s="19">
        <v>97.112315344757562</v>
      </c>
      <c r="AN9" s="19">
        <v>97.657358436894498</v>
      </c>
      <c r="AO9" s="19">
        <v>97.83633064828048</v>
      </c>
      <c r="AP9" s="19">
        <v>98.416591002007038</v>
      </c>
      <c r="AQ9" s="19">
        <v>97.877601486872564</v>
      </c>
      <c r="AR9" s="19">
        <v>97.746638478673702</v>
      </c>
      <c r="AS9" s="19">
        <v>97.970735176867208</v>
      </c>
      <c r="AT9" s="19">
        <v>97.612152670943544</v>
      </c>
      <c r="AU9" s="19">
        <v>97.47612384226133</v>
      </c>
      <c r="AV9" s="19">
        <v>97.522021957037737</v>
      </c>
      <c r="AW9" s="19">
        <v>97.387289769488589</v>
      </c>
      <c r="AX9" s="19">
        <v>97.432132830839265</v>
      </c>
      <c r="AY9" s="19">
        <v>97.342442267695532</v>
      </c>
      <c r="AZ9" s="19">
        <v>97.917065872087306</v>
      </c>
      <c r="BA9" s="19">
        <v>98.416103328434673</v>
      </c>
      <c r="BB9" s="19">
        <v>98.947748832842194</v>
      </c>
      <c r="BC9" s="19">
        <v>97.605632913361887</v>
      </c>
      <c r="BD9" s="19">
        <v>96.843571916095584</v>
      </c>
      <c r="BE9" s="19">
        <v>98.542118496948476</v>
      </c>
      <c r="BF9" s="19">
        <v>96.978222151834842</v>
      </c>
      <c r="BG9" s="19">
        <v>96.568920313690711</v>
      </c>
      <c r="BH9" s="19">
        <v>96.65266154810918</v>
      </c>
      <c r="BI9" s="19">
        <v>96.523497663493544</v>
      </c>
      <c r="BJ9" s="19">
        <v>98.549806796172362</v>
      </c>
      <c r="BK9" s="19">
        <v>98.104868969193447</v>
      </c>
      <c r="BL9" s="19">
        <v>97.656393432041781</v>
      </c>
      <c r="BM9" s="19">
        <v>96.38743362570726</v>
      </c>
      <c r="BN9" s="19">
        <v>97.612152670943544</v>
      </c>
      <c r="BO9" s="19">
        <v>98.015622637795559</v>
      </c>
      <c r="BP9" s="19">
        <v>95.146073621052011</v>
      </c>
      <c r="BQ9" s="19">
        <v>97.836145593581648</v>
      </c>
      <c r="BR9" s="19">
        <v>97.835930624703991</v>
      </c>
      <c r="BS9" s="19">
        <v>97.566458103508779</v>
      </c>
      <c r="BT9" s="19">
        <v>96.477605048982099</v>
      </c>
      <c r="BU9" s="19">
        <v>99.036442640749925</v>
      </c>
      <c r="BV9" s="19">
        <v>96.84326942450366</v>
      </c>
      <c r="BW9" s="19">
        <v>96.842572625300122</v>
      </c>
      <c r="BX9" s="19">
        <v>96.978614982341043</v>
      </c>
      <c r="BY9" s="19">
        <v>96.248567143830499</v>
      </c>
      <c r="BZ9" s="19">
        <v>97.522344853507164</v>
      </c>
      <c r="CA9" s="19">
        <v>98.461094787766683</v>
      </c>
      <c r="CB9" s="19">
        <v>95.974047101925009</v>
      </c>
      <c r="CC9" s="19">
        <v>97.070749343726405</v>
      </c>
      <c r="CD9" s="19">
        <v>97.746638478673702</v>
      </c>
      <c r="CE9" s="19">
        <v>98.726878111219719</v>
      </c>
      <c r="CF9" s="19">
        <v>98.059624159400556</v>
      </c>
      <c r="CG9" s="19">
        <v>96.478452606261968</v>
      </c>
      <c r="CH9" s="19">
        <v>99.080316298923194</v>
      </c>
      <c r="CI9" s="19">
        <v>98.460981535272168</v>
      </c>
      <c r="CJ9" s="19">
        <v>97.522546840248168</v>
      </c>
      <c r="CK9" s="18">
        <v>97.477092503434804</v>
      </c>
      <c r="CL9" s="18">
        <v>97.612288620054841</v>
      </c>
      <c r="CM9" s="29">
        <v>96.70546102201132</v>
      </c>
    </row>
    <row r="10" spans="1:91" ht="15" customHeight="1" x14ac:dyDescent="0.25">
      <c r="A10" s="46"/>
      <c r="B10" s="39" t="s">
        <v>29</v>
      </c>
      <c r="C10" s="59">
        <v>97.790081727656727</v>
      </c>
      <c r="D10" s="19">
        <v>98.059390656422778</v>
      </c>
      <c r="E10" s="19">
        <v>97.970182020130395</v>
      </c>
      <c r="F10" s="19">
        <v>95.926175741965977</v>
      </c>
      <c r="G10" s="19">
        <v>98.059390656422778</v>
      </c>
      <c r="H10" s="19">
        <v>97.746638478673702</v>
      </c>
      <c r="I10" s="19">
        <v>97.477092503434804</v>
      </c>
      <c r="J10" s="19"/>
      <c r="K10" s="19">
        <v>97.611021395165849</v>
      </c>
      <c r="L10" s="19">
        <v>97.476895600183965</v>
      </c>
      <c r="M10" s="19">
        <v>95.92871617382049</v>
      </c>
      <c r="N10" s="19">
        <v>97.835106494319234</v>
      </c>
      <c r="O10" s="19">
        <v>97.432416126342375</v>
      </c>
      <c r="P10" s="19">
        <v>97.835685767832729</v>
      </c>
      <c r="Q10" s="19">
        <v>97.789727081425866</v>
      </c>
      <c r="R10" s="19">
        <v>96.157336579038827</v>
      </c>
      <c r="S10" s="19">
        <v>96.158232808867652</v>
      </c>
      <c r="T10" s="19">
        <v>97.432289624060246</v>
      </c>
      <c r="U10" s="19">
        <v>97.655149474798748</v>
      </c>
      <c r="V10" s="19">
        <v>96.110673837856297</v>
      </c>
      <c r="W10" s="19">
        <v>96.202462945082075</v>
      </c>
      <c r="X10" s="19">
        <v>96.018768361019653</v>
      </c>
      <c r="Y10" s="19">
        <v>96.111189829108781</v>
      </c>
      <c r="Z10" s="19">
        <v>96.063894727062916</v>
      </c>
      <c r="AA10" s="19">
        <v>97.701654220128816</v>
      </c>
      <c r="AB10" s="19">
        <v>96.063295316349851</v>
      </c>
      <c r="AC10" s="19">
        <v>96.247508002313637</v>
      </c>
      <c r="AD10" s="61">
        <v>97.384878992479514</v>
      </c>
      <c r="AE10" s="59">
        <v>97.430895435739984</v>
      </c>
      <c r="AF10" s="19">
        <v>96.11012681542384</v>
      </c>
      <c r="AG10" s="19">
        <v>98.059827942844848</v>
      </c>
      <c r="AH10" s="19">
        <v>97.790701509287842</v>
      </c>
      <c r="AI10" s="19">
        <v>95.78759955362122</v>
      </c>
      <c r="AJ10" s="19">
        <v>95.063662472193315</v>
      </c>
      <c r="AK10" s="19">
        <v>95.926746211143438</v>
      </c>
      <c r="AL10" s="19">
        <v>98.416103328434673</v>
      </c>
      <c r="AM10" s="19">
        <v>96.245254025469336</v>
      </c>
      <c r="AN10" s="19">
        <v>97.520329937559282</v>
      </c>
      <c r="AO10" s="19">
        <v>97.970182020130395</v>
      </c>
      <c r="AP10" s="19">
        <v>97.9703962220173</v>
      </c>
      <c r="AQ10" s="19">
        <v>98.59112704512944</v>
      </c>
      <c r="AR10" s="19">
        <v>97.925034576114982</v>
      </c>
      <c r="AS10" s="19">
        <v>97.969360828862122</v>
      </c>
      <c r="AT10" s="19">
        <v>97.700917041316657</v>
      </c>
      <c r="AU10" s="19">
        <v>97.519942724898996</v>
      </c>
      <c r="AV10" s="19">
        <v>97.700917041316657</v>
      </c>
      <c r="AW10" s="19">
        <v>97.476411243127046</v>
      </c>
      <c r="AX10" s="19">
        <v>99.124006784601676</v>
      </c>
      <c r="AY10" s="19">
        <v>97.341955362812797</v>
      </c>
      <c r="AZ10" s="19">
        <v>98.364698534492902</v>
      </c>
      <c r="BA10" s="19">
        <v>97.296914688399099</v>
      </c>
      <c r="BB10" s="19">
        <v>97.296260479925365</v>
      </c>
      <c r="BC10" s="19">
        <v>97.469400009949865</v>
      </c>
      <c r="BD10" s="19">
        <v>96.750770667525728</v>
      </c>
      <c r="BE10" s="19">
        <v>97.463190833411815</v>
      </c>
      <c r="BF10" s="19">
        <v>96.202462945082075</v>
      </c>
      <c r="BG10" s="19">
        <v>95.78759955362122</v>
      </c>
      <c r="BH10" s="19">
        <v>95.594696032387304</v>
      </c>
      <c r="BI10" s="19">
        <v>95.603443396121378</v>
      </c>
      <c r="BJ10" s="19">
        <v>97.47612384226133</v>
      </c>
      <c r="BK10" s="19">
        <v>98.326857432362004</v>
      </c>
      <c r="BL10" s="19">
        <v>97.834014072635412</v>
      </c>
      <c r="BM10" s="19">
        <v>95.789317216128012</v>
      </c>
      <c r="BN10" s="19">
        <v>97.746442983621932</v>
      </c>
      <c r="BO10" s="19">
        <v>98.726707136985695</v>
      </c>
      <c r="BP10" s="19">
        <v>94.956155418582028</v>
      </c>
      <c r="BQ10" s="19">
        <v>97.879432747066375</v>
      </c>
      <c r="BR10" s="19">
        <v>97.834772129517532</v>
      </c>
      <c r="BS10" s="19">
        <v>97.474673369158353</v>
      </c>
      <c r="BT10" s="19">
        <v>95.556866774215791</v>
      </c>
      <c r="BU10" s="19">
        <v>97.386965709429944</v>
      </c>
      <c r="BV10" s="19">
        <v>95.92779362961636</v>
      </c>
      <c r="BW10" s="19">
        <v>96.018209641371087</v>
      </c>
      <c r="BX10" s="19">
        <v>96.111674762221014</v>
      </c>
      <c r="BY10" s="19">
        <v>95.648733263580155</v>
      </c>
      <c r="BZ10" s="19">
        <v>97.521014287964576</v>
      </c>
      <c r="CA10" s="19">
        <v>97.161263905907063</v>
      </c>
      <c r="CB10" s="19">
        <v>95.372146032491742</v>
      </c>
      <c r="CC10" s="19">
        <v>97.25166581653265</v>
      </c>
      <c r="CD10" s="19">
        <v>97.745676742625321</v>
      </c>
      <c r="CE10" s="19">
        <v>97.296260479925365</v>
      </c>
      <c r="CF10" s="19">
        <v>97.611021395165849</v>
      </c>
      <c r="CG10" s="19">
        <v>95.742913500500322</v>
      </c>
      <c r="CH10" s="19">
        <v>97.431945773505177</v>
      </c>
      <c r="CI10" s="19">
        <v>97.611307766227668</v>
      </c>
      <c r="CJ10" s="19">
        <v>97.386520519094489</v>
      </c>
      <c r="CK10" s="18">
        <v>99.1679588076139</v>
      </c>
      <c r="CL10" s="18">
        <v>99.036166185679292</v>
      </c>
      <c r="CM10" s="29">
        <v>96.064463113679722</v>
      </c>
    </row>
    <row r="11" spans="1:91" ht="15" customHeight="1" x14ac:dyDescent="0.25">
      <c r="A11" s="46"/>
      <c r="B11" s="39" t="s">
        <v>30</v>
      </c>
      <c r="C11" s="59">
        <v>98.682082237032759</v>
      </c>
      <c r="D11" s="19">
        <v>98.460666611242004</v>
      </c>
      <c r="E11" s="19">
        <v>98.549674200390044</v>
      </c>
      <c r="F11" s="19">
        <v>97.021988113545362</v>
      </c>
      <c r="G11" s="19">
        <v>98.460666611242004</v>
      </c>
      <c r="H11" s="19">
        <v>98.991123963696694</v>
      </c>
      <c r="I11" s="19">
        <v>98.815530616714</v>
      </c>
      <c r="J11" s="19">
        <v>97.611021395165849</v>
      </c>
      <c r="K11" s="19"/>
      <c r="L11" s="19">
        <v>98.947559491459756</v>
      </c>
      <c r="M11" s="19">
        <v>96.84326942450366</v>
      </c>
      <c r="N11" s="19">
        <v>98.014264289446345</v>
      </c>
      <c r="O11" s="19">
        <v>98.948142397050347</v>
      </c>
      <c r="P11" s="19">
        <v>98.103950412147682</v>
      </c>
      <c r="Q11" s="19">
        <v>98.147886324050887</v>
      </c>
      <c r="R11" s="19">
        <v>96.886981250603398</v>
      </c>
      <c r="S11" s="19">
        <v>96.887819634096843</v>
      </c>
      <c r="T11" s="19">
        <v>98.85979799455022</v>
      </c>
      <c r="U11" s="19">
        <v>97.924740664813186</v>
      </c>
      <c r="V11" s="19">
        <v>96.750304083361982</v>
      </c>
      <c r="W11" s="19">
        <v>96.841298287169664</v>
      </c>
      <c r="X11" s="19">
        <v>96.841298287169664</v>
      </c>
      <c r="Y11" s="19">
        <v>96.841298287169664</v>
      </c>
      <c r="Z11" s="19">
        <v>96.977345244539507</v>
      </c>
      <c r="AA11" s="19">
        <v>99.212069970598463</v>
      </c>
      <c r="AB11" s="19">
        <v>97.022481661468973</v>
      </c>
      <c r="AC11" s="19">
        <v>97.157709133278203</v>
      </c>
      <c r="AD11" s="61">
        <v>97.565171131420342</v>
      </c>
      <c r="AE11" s="59">
        <v>98.103950412147682</v>
      </c>
      <c r="AF11" s="19">
        <v>97.203225749985464</v>
      </c>
      <c r="AG11" s="19">
        <v>98.193679009302642</v>
      </c>
      <c r="AH11" s="19">
        <v>98.148733218544919</v>
      </c>
      <c r="AI11" s="19">
        <v>96.793962068071764</v>
      </c>
      <c r="AJ11" s="19">
        <v>95.298570698631252</v>
      </c>
      <c r="AK11" s="19">
        <v>96.931199116717721</v>
      </c>
      <c r="AL11" s="19">
        <v>98.59411864776088</v>
      </c>
      <c r="AM11" s="19">
        <v>97.065780564718153</v>
      </c>
      <c r="AN11" s="19">
        <v>98.059827942844848</v>
      </c>
      <c r="AO11" s="19">
        <v>98.104193526804067</v>
      </c>
      <c r="AP11" s="19">
        <v>98.770892207095542</v>
      </c>
      <c r="AQ11" s="19">
        <v>98.190489996798718</v>
      </c>
      <c r="AR11" s="19">
        <v>98.281893372795707</v>
      </c>
      <c r="AS11" s="19">
        <v>98.326596102639755</v>
      </c>
      <c r="AT11" s="19">
        <v>98.014547604089614</v>
      </c>
      <c r="AU11" s="19">
        <v>97.745016379856082</v>
      </c>
      <c r="AV11" s="19">
        <v>97.969664297664551</v>
      </c>
      <c r="AW11" s="19">
        <v>97.835930624703991</v>
      </c>
      <c r="AX11" s="19">
        <v>97.88037508085398</v>
      </c>
      <c r="AY11" s="19">
        <v>97.701995609667847</v>
      </c>
      <c r="AZ11" s="19">
        <v>98.051555514337153</v>
      </c>
      <c r="BA11" s="19">
        <v>98.593373724639932</v>
      </c>
      <c r="BB11" s="19">
        <v>98.726018979448909</v>
      </c>
      <c r="BC11" s="19">
        <v>97.874999571783661</v>
      </c>
      <c r="BD11" s="19">
        <v>97.068502972615249</v>
      </c>
      <c r="BE11" s="19">
        <v>98.853509855214369</v>
      </c>
      <c r="BF11" s="19">
        <v>97.113145841621119</v>
      </c>
      <c r="BG11" s="19">
        <v>96.88549527441296</v>
      </c>
      <c r="BH11" s="19">
        <v>96.65197814823884</v>
      </c>
      <c r="BI11" s="19">
        <v>96.385693258394539</v>
      </c>
      <c r="BJ11" s="19">
        <v>98.859174850423088</v>
      </c>
      <c r="BK11" s="19">
        <v>98.50479724935623</v>
      </c>
      <c r="BL11" s="19">
        <v>98.058159965292646</v>
      </c>
      <c r="BM11" s="19">
        <v>96.705004073941311</v>
      </c>
      <c r="BN11" s="19">
        <v>97.880854257555356</v>
      </c>
      <c r="BO11" s="19">
        <v>98.283004624842519</v>
      </c>
      <c r="BP11" s="19">
        <v>95.004229554292024</v>
      </c>
      <c r="BQ11" s="19">
        <v>98.1033752589573</v>
      </c>
      <c r="BR11" s="19">
        <v>98.192689194432162</v>
      </c>
      <c r="BS11" s="19">
        <v>97.789342632603223</v>
      </c>
      <c r="BT11" s="19">
        <v>96.522569089879966</v>
      </c>
      <c r="BU11" s="19">
        <v>98.947909114401455</v>
      </c>
      <c r="BV11" s="19">
        <v>96.796910521669943</v>
      </c>
      <c r="BW11" s="19">
        <v>97.067084706306503</v>
      </c>
      <c r="BX11" s="19">
        <v>97.113597859805068</v>
      </c>
      <c r="BY11" s="19">
        <v>96.748721160794986</v>
      </c>
      <c r="BZ11" s="19">
        <v>98.014547604089614</v>
      </c>
      <c r="CA11" s="19">
        <v>98.859544712589823</v>
      </c>
      <c r="CB11" s="19">
        <v>96.567972392757781</v>
      </c>
      <c r="CC11" s="19">
        <v>97.745361497466661</v>
      </c>
      <c r="CD11" s="19">
        <v>98.326596102639755</v>
      </c>
      <c r="CE11" s="19">
        <v>99.080025846051626</v>
      </c>
      <c r="CF11" s="19">
        <v>98.504556713362973</v>
      </c>
      <c r="CG11" s="19">
        <v>96.705004073941311</v>
      </c>
      <c r="CH11" s="19">
        <v>98.903481455005988</v>
      </c>
      <c r="CI11" s="19">
        <v>98.771072712212415</v>
      </c>
      <c r="CJ11" s="19">
        <v>97.881213954705544</v>
      </c>
      <c r="CK11" s="18">
        <v>98.014801207048691</v>
      </c>
      <c r="CL11" s="18">
        <v>97.701192745123393</v>
      </c>
      <c r="CM11" s="29">
        <v>97.022481661468973</v>
      </c>
    </row>
    <row r="12" spans="1:91" ht="15" customHeight="1" x14ac:dyDescent="0.25">
      <c r="A12" s="46"/>
      <c r="B12" s="39" t="s">
        <v>31</v>
      </c>
      <c r="C12" s="59">
        <v>98.50479724935623</v>
      </c>
      <c r="D12" s="19">
        <v>98.149149698089957</v>
      </c>
      <c r="E12" s="19">
        <v>98.238515226794746</v>
      </c>
      <c r="F12" s="19">
        <v>96.613843955608246</v>
      </c>
      <c r="G12" s="19">
        <v>98.149149698089957</v>
      </c>
      <c r="H12" s="19">
        <v>98.947093729621727</v>
      </c>
      <c r="I12" s="19">
        <v>98.992117782179832</v>
      </c>
      <c r="J12" s="19">
        <v>97.476895600183965</v>
      </c>
      <c r="K12" s="19">
        <v>98.947559491459756</v>
      </c>
      <c r="L12" s="19"/>
      <c r="M12" s="19">
        <v>96.751612092328259</v>
      </c>
      <c r="N12" s="19">
        <v>97.700917041316657</v>
      </c>
      <c r="O12" s="19">
        <v>99.300387595422023</v>
      </c>
      <c r="P12" s="19">
        <v>97.790966592896794</v>
      </c>
      <c r="Q12" s="19">
        <v>97.835106494319234</v>
      </c>
      <c r="R12" s="19">
        <v>96.613843955608246</v>
      </c>
      <c r="S12" s="19">
        <v>96.978614982341043</v>
      </c>
      <c r="T12" s="19">
        <v>99.212460773337511</v>
      </c>
      <c r="U12" s="19">
        <v>97.656127397322763</v>
      </c>
      <c r="V12" s="19">
        <v>96.841298287169664</v>
      </c>
      <c r="W12" s="19">
        <v>96.932178455995498</v>
      </c>
      <c r="X12" s="19">
        <v>96.932178455995498</v>
      </c>
      <c r="Y12" s="19">
        <v>96.932178455995498</v>
      </c>
      <c r="Z12" s="19">
        <v>96.88549527441296</v>
      </c>
      <c r="AA12" s="19">
        <v>99.30002653711756</v>
      </c>
      <c r="AB12" s="19">
        <v>96.659195550352337</v>
      </c>
      <c r="AC12" s="19">
        <v>97.068060516038145</v>
      </c>
      <c r="AD12" s="61">
        <v>97.339936679459413</v>
      </c>
      <c r="AE12" s="59">
        <v>97.835411049046783</v>
      </c>
      <c r="AF12" s="19">
        <v>96.658687016958922</v>
      </c>
      <c r="AG12" s="19">
        <v>98.149149698089957</v>
      </c>
      <c r="AH12" s="19">
        <v>97.925298713705331</v>
      </c>
      <c r="AI12" s="19">
        <v>96.429521283392845</v>
      </c>
      <c r="AJ12" s="19">
        <v>95.440945627996882</v>
      </c>
      <c r="AK12" s="19">
        <v>96.476634314026342</v>
      </c>
      <c r="AL12" s="19">
        <v>98.32772131646982</v>
      </c>
      <c r="AM12" s="19">
        <v>97.157400262571315</v>
      </c>
      <c r="AN12" s="19">
        <v>97.746638478673702</v>
      </c>
      <c r="AO12" s="19">
        <v>98.059624159400556</v>
      </c>
      <c r="AP12" s="19">
        <v>98.50479724935623</v>
      </c>
      <c r="AQ12" s="19">
        <v>97.966807647535518</v>
      </c>
      <c r="AR12" s="19">
        <v>97.970182020130395</v>
      </c>
      <c r="AS12" s="19">
        <v>98.059390656422778</v>
      </c>
      <c r="AT12" s="19">
        <v>97.7462175117859</v>
      </c>
      <c r="AU12" s="19">
        <v>97.565537897239452</v>
      </c>
      <c r="AV12" s="19">
        <v>97.656127397322763</v>
      </c>
      <c r="AW12" s="19">
        <v>97.476668504573311</v>
      </c>
      <c r="AX12" s="19">
        <v>97.656629453466309</v>
      </c>
      <c r="AY12" s="19">
        <v>97.477259187693036</v>
      </c>
      <c r="AZ12" s="19">
        <v>97.82689004556903</v>
      </c>
      <c r="BA12" s="19">
        <v>98.549100146153052</v>
      </c>
      <c r="BB12" s="19">
        <v>99.079373045738123</v>
      </c>
      <c r="BC12" s="19">
        <v>97.650158386751983</v>
      </c>
      <c r="BD12" s="19">
        <v>96.933036127771871</v>
      </c>
      <c r="BE12" s="19">
        <v>98.675319809989332</v>
      </c>
      <c r="BF12" s="19">
        <v>96.931199116717721</v>
      </c>
      <c r="BG12" s="19">
        <v>96.612255284721357</v>
      </c>
      <c r="BH12" s="19">
        <v>96.515342086925074</v>
      </c>
      <c r="BI12" s="19">
        <v>96.385181016430735</v>
      </c>
      <c r="BJ12" s="19">
        <v>98.682302160710094</v>
      </c>
      <c r="BK12" s="19">
        <v>98.238178680681131</v>
      </c>
      <c r="BL12" s="19">
        <v>97.790081727656727</v>
      </c>
      <c r="BM12" s="19">
        <v>96.249050309941381</v>
      </c>
      <c r="BN12" s="19">
        <v>97.836145593581648</v>
      </c>
      <c r="BO12" s="19">
        <v>98.060001980766359</v>
      </c>
      <c r="BP12" s="19">
        <v>95.147720573216773</v>
      </c>
      <c r="BQ12" s="19">
        <v>97.969664297664551</v>
      </c>
      <c r="BR12" s="19">
        <v>97.969360828862122</v>
      </c>
      <c r="BS12" s="19">
        <v>97.564774393709271</v>
      </c>
      <c r="BT12" s="19">
        <v>96.52205870725416</v>
      </c>
      <c r="BU12" s="19">
        <v>99.256142251988749</v>
      </c>
      <c r="BV12" s="19">
        <v>96.705887352058866</v>
      </c>
      <c r="BW12" s="19">
        <v>96.70399842972688</v>
      </c>
      <c r="BX12" s="19">
        <v>96.750770667525728</v>
      </c>
      <c r="BY12" s="19">
        <v>96.1095487886585</v>
      </c>
      <c r="BZ12" s="19">
        <v>97.611564105665678</v>
      </c>
      <c r="CA12" s="19">
        <v>98.815398956250249</v>
      </c>
      <c r="CB12" s="19">
        <v>95.834607083586775</v>
      </c>
      <c r="CC12" s="19">
        <v>97.250950100748469</v>
      </c>
      <c r="CD12" s="19">
        <v>97.925298713705331</v>
      </c>
      <c r="CE12" s="19">
        <v>98.903661323903123</v>
      </c>
      <c r="CF12" s="19">
        <v>98.193243278389176</v>
      </c>
      <c r="CG12" s="19">
        <v>96.294135984920132</v>
      </c>
      <c r="CH12" s="19">
        <v>99.080185563916302</v>
      </c>
      <c r="CI12" s="19">
        <v>98.505008423965648</v>
      </c>
      <c r="CJ12" s="19">
        <v>97.701995609667847</v>
      </c>
      <c r="CK12" s="18">
        <v>97.791407015429115</v>
      </c>
      <c r="CL12" s="18">
        <v>97.83633064828048</v>
      </c>
      <c r="CM12" s="29">
        <v>96.659195550352337</v>
      </c>
    </row>
    <row r="13" spans="1:91" ht="15" customHeight="1" x14ac:dyDescent="0.25">
      <c r="A13" s="46"/>
      <c r="B13" s="39" t="s">
        <v>32</v>
      </c>
      <c r="C13" s="59">
        <v>96.933036127771871</v>
      </c>
      <c r="D13" s="19">
        <v>96.57011166034502</v>
      </c>
      <c r="E13" s="19">
        <v>96.66160299419883</v>
      </c>
      <c r="F13" s="19">
        <v>98.059827942844848</v>
      </c>
      <c r="G13" s="19">
        <v>96.57011166034502</v>
      </c>
      <c r="H13" s="19">
        <v>96.887415686650797</v>
      </c>
      <c r="I13" s="19">
        <v>96.933771920990381</v>
      </c>
      <c r="J13" s="19">
        <v>95.92871617382049</v>
      </c>
      <c r="K13" s="19">
        <v>96.84326942450366</v>
      </c>
      <c r="L13" s="19">
        <v>96.751612092328259</v>
      </c>
      <c r="M13" s="19"/>
      <c r="N13" s="19">
        <v>96.296628865999452</v>
      </c>
      <c r="O13" s="19">
        <v>97.025903330745493</v>
      </c>
      <c r="P13" s="19">
        <v>96.342542551503058</v>
      </c>
      <c r="Q13" s="19">
        <v>96.203440777787236</v>
      </c>
      <c r="R13" s="19">
        <v>98.594314947617931</v>
      </c>
      <c r="S13" s="19">
        <v>98.815398956250249</v>
      </c>
      <c r="T13" s="19">
        <v>96.935245892349869</v>
      </c>
      <c r="U13" s="19">
        <v>96.020691992730406</v>
      </c>
      <c r="V13" s="19">
        <v>98.593976418969504</v>
      </c>
      <c r="W13" s="19">
        <v>98.68265426215072</v>
      </c>
      <c r="X13" s="19">
        <v>98.593804838504283</v>
      </c>
      <c r="Y13" s="19">
        <v>98.68265426215072</v>
      </c>
      <c r="Z13" s="19">
        <v>98.637857713339258</v>
      </c>
      <c r="AA13" s="19">
        <v>97.115672985643954</v>
      </c>
      <c r="AB13" s="19">
        <v>97.925034576114982</v>
      </c>
      <c r="AC13" s="19">
        <v>98.593804838504283</v>
      </c>
      <c r="AD13" s="62">
        <v>95.789827195625364</v>
      </c>
      <c r="AE13" s="59">
        <v>96.158634298186669</v>
      </c>
      <c r="AF13" s="19">
        <v>98.238361764733909</v>
      </c>
      <c r="AG13" s="19">
        <v>96.75233101486414</v>
      </c>
      <c r="AH13" s="19">
        <v>96.34187774713044</v>
      </c>
      <c r="AI13" s="19">
        <v>97.925034576114982</v>
      </c>
      <c r="AJ13" s="19">
        <v>95.346149099299254</v>
      </c>
      <c r="AK13" s="19">
        <v>98.059624159400556</v>
      </c>
      <c r="AL13" s="19">
        <v>96.889950418382341</v>
      </c>
      <c r="AM13" s="19">
        <v>98.503898643824101</v>
      </c>
      <c r="AN13" s="19">
        <v>96.38743362570726</v>
      </c>
      <c r="AO13" s="19">
        <v>96.57011166034502</v>
      </c>
      <c r="AP13" s="19">
        <v>96.84326942450366</v>
      </c>
      <c r="AQ13" s="19">
        <v>96.472887710741546</v>
      </c>
      <c r="AR13" s="19">
        <v>96.295921861542283</v>
      </c>
      <c r="AS13" s="19">
        <v>96.295921861542283</v>
      </c>
      <c r="AT13" s="19">
        <v>96.159651935470805</v>
      </c>
      <c r="AU13" s="19">
        <v>96.158634298186669</v>
      </c>
      <c r="AV13" s="19">
        <v>96.296290880934052</v>
      </c>
      <c r="AW13" s="19">
        <v>95.791906550184493</v>
      </c>
      <c r="AX13" s="19">
        <v>96.34222565678769</v>
      </c>
      <c r="AY13" s="19">
        <v>96.022394178997544</v>
      </c>
      <c r="AZ13" s="19">
        <v>97.239217182359823</v>
      </c>
      <c r="BA13" s="19">
        <v>96.340648201162963</v>
      </c>
      <c r="BB13" s="19">
        <v>96.751206679365183</v>
      </c>
      <c r="BC13" s="19">
        <v>96.424096333878154</v>
      </c>
      <c r="BD13" s="19">
        <v>95.141907473851603</v>
      </c>
      <c r="BE13" s="19">
        <v>96.963422941932052</v>
      </c>
      <c r="BF13" s="19">
        <v>98.282174676930751</v>
      </c>
      <c r="BG13" s="19">
        <v>98.059127459795832</v>
      </c>
      <c r="BH13" s="19">
        <v>97.830582578920868</v>
      </c>
      <c r="BI13" s="19">
        <v>98.638249285875105</v>
      </c>
      <c r="BJ13" s="19">
        <v>96.706982367148697</v>
      </c>
      <c r="BK13" s="19">
        <v>96.70780085445729</v>
      </c>
      <c r="BL13" s="19">
        <v>96.295521835119729</v>
      </c>
      <c r="BM13" s="19">
        <v>97.7468039705916</v>
      </c>
      <c r="BN13" s="19">
        <v>96.433326240218719</v>
      </c>
      <c r="BO13" s="19">
        <v>96.570751887886175</v>
      </c>
      <c r="BP13" s="19">
        <v>95.192674308058244</v>
      </c>
      <c r="BQ13" s="19">
        <v>96.387044877754164</v>
      </c>
      <c r="BR13" s="19">
        <v>96.340648201162963</v>
      </c>
      <c r="BS13" s="19">
        <v>96.111674762221014</v>
      </c>
      <c r="BT13" s="19">
        <v>98.282174676930751</v>
      </c>
      <c r="BU13" s="19">
        <v>96.797972277732114</v>
      </c>
      <c r="BV13" s="19">
        <v>98.638401122025272</v>
      </c>
      <c r="BW13" s="19">
        <v>98.148733218544919</v>
      </c>
      <c r="BX13" s="19">
        <v>98.149149698089957</v>
      </c>
      <c r="BY13" s="19">
        <v>98.059827942844848</v>
      </c>
      <c r="BZ13" s="19">
        <v>95.929130549731667</v>
      </c>
      <c r="CA13" s="19">
        <v>96.479492512900251</v>
      </c>
      <c r="CB13" s="19">
        <v>97.9703962220173</v>
      </c>
      <c r="CC13" s="19">
        <v>95.606549526043509</v>
      </c>
      <c r="CD13" s="19">
        <v>96.295921861542283</v>
      </c>
      <c r="CE13" s="19">
        <v>96.615532867490074</v>
      </c>
      <c r="CF13" s="19">
        <v>96.478830126108235</v>
      </c>
      <c r="CG13" s="19">
        <v>98.059827942844848</v>
      </c>
      <c r="CH13" s="19">
        <v>97.161045039574105</v>
      </c>
      <c r="CI13" s="19">
        <v>96.706648051430406</v>
      </c>
      <c r="CJ13" s="19">
        <v>96.34222565678769</v>
      </c>
      <c r="CK13" s="18">
        <v>96.387791432634046</v>
      </c>
      <c r="CL13" s="18">
        <v>96.525280061887585</v>
      </c>
      <c r="CM13" s="29">
        <v>98.104406965797779</v>
      </c>
    </row>
    <row r="14" spans="1:91" ht="15" customHeight="1" x14ac:dyDescent="0.25">
      <c r="A14" s="46"/>
      <c r="B14" s="39" t="s">
        <v>33</v>
      </c>
      <c r="C14" s="59">
        <v>97.790701509287842</v>
      </c>
      <c r="D14" s="19">
        <v>99.12431619343603</v>
      </c>
      <c r="E14" s="19">
        <v>98.947909114401455</v>
      </c>
      <c r="F14" s="19">
        <v>96.431670273128461</v>
      </c>
      <c r="G14" s="19">
        <v>99.12431619343603</v>
      </c>
      <c r="H14" s="19">
        <v>97.969938036699205</v>
      </c>
      <c r="I14" s="19">
        <v>97.746638478673702</v>
      </c>
      <c r="J14" s="19">
        <v>97.835106494319234</v>
      </c>
      <c r="K14" s="19">
        <v>98.014264289446345</v>
      </c>
      <c r="L14" s="19">
        <v>97.700917041316657</v>
      </c>
      <c r="M14" s="19">
        <v>96.296628865999452</v>
      </c>
      <c r="N14" s="19"/>
      <c r="O14" s="19">
        <v>97.7468039705916</v>
      </c>
      <c r="P14" s="19">
        <v>99.388261080254324</v>
      </c>
      <c r="Q14" s="19">
        <v>99.079837170421811</v>
      </c>
      <c r="R14" s="19">
        <v>96.432559991750523</v>
      </c>
      <c r="S14" s="19">
        <v>96.616476628155581</v>
      </c>
      <c r="T14" s="19">
        <v>97.746638478673702</v>
      </c>
      <c r="U14" s="19">
        <v>98.77068252211518</v>
      </c>
      <c r="V14" s="19">
        <v>96.478044238236535</v>
      </c>
      <c r="W14" s="19">
        <v>96.569348193987608</v>
      </c>
      <c r="X14" s="19">
        <v>96.386625215896899</v>
      </c>
      <c r="Y14" s="19">
        <v>96.478452606261968</v>
      </c>
      <c r="Z14" s="19">
        <v>96.523497663493544</v>
      </c>
      <c r="AA14" s="19">
        <v>98.014801207048691</v>
      </c>
      <c r="AB14" s="19">
        <v>96.387044877754164</v>
      </c>
      <c r="AC14" s="19">
        <v>96.523497663493544</v>
      </c>
      <c r="AD14" s="61">
        <v>98.726506940088512</v>
      </c>
      <c r="AE14" s="59">
        <v>97.791201770330787</v>
      </c>
      <c r="AF14" s="19">
        <v>96.614312234885475</v>
      </c>
      <c r="AG14" s="19">
        <v>98.237966000512188</v>
      </c>
      <c r="AH14" s="19">
        <v>99.036379556507043</v>
      </c>
      <c r="AI14" s="19">
        <v>96.294135984920132</v>
      </c>
      <c r="AJ14" s="19">
        <v>95.343613685358434</v>
      </c>
      <c r="AK14" s="19">
        <v>96.432130552732914</v>
      </c>
      <c r="AL14" s="19">
        <v>98.638249285875105</v>
      </c>
      <c r="AM14" s="19">
        <v>96.567390436579288</v>
      </c>
      <c r="AN14" s="19">
        <v>97.744641415611738</v>
      </c>
      <c r="AO14" s="19">
        <v>98.148480518013599</v>
      </c>
      <c r="AP14" s="19">
        <v>98.682492844212689</v>
      </c>
      <c r="AQ14" s="19">
        <v>98.279395272498789</v>
      </c>
      <c r="AR14" s="19">
        <v>98.99197705332891</v>
      </c>
      <c r="AS14" s="19">
        <v>98.903481455005988</v>
      </c>
      <c r="AT14" s="19">
        <v>99.124509739495053</v>
      </c>
      <c r="AU14" s="19">
        <v>98.593603931912725</v>
      </c>
      <c r="AV14" s="19">
        <v>99.168407907051673</v>
      </c>
      <c r="AW14" s="19">
        <v>98.505465523971509</v>
      </c>
      <c r="AX14" s="19">
        <v>97.834772129517532</v>
      </c>
      <c r="AY14" s="19">
        <v>97.836485762508801</v>
      </c>
      <c r="AZ14" s="19">
        <v>97.871456265135691</v>
      </c>
      <c r="BA14" s="19">
        <v>97.476411243127046</v>
      </c>
      <c r="BB14" s="19">
        <v>97.611021395165849</v>
      </c>
      <c r="BC14" s="19">
        <v>98.36773833748579</v>
      </c>
      <c r="BD14" s="19">
        <v>97.610358662738179</v>
      </c>
      <c r="BE14" s="19">
        <v>97.824616827551054</v>
      </c>
      <c r="BF14" s="19">
        <v>96.569348193987608</v>
      </c>
      <c r="BG14" s="19">
        <v>96.341088992166007</v>
      </c>
      <c r="BH14" s="19">
        <v>96.011417362418996</v>
      </c>
      <c r="BI14" s="19">
        <v>96.021466679389903</v>
      </c>
      <c r="BJ14" s="19">
        <v>97.835685767832729</v>
      </c>
      <c r="BK14" s="19">
        <v>98.991807281958074</v>
      </c>
      <c r="BL14" s="19">
        <v>98.415040945311219</v>
      </c>
      <c r="BM14" s="19">
        <v>96.204294534833693</v>
      </c>
      <c r="BN14" s="19">
        <v>97.924740664813186</v>
      </c>
      <c r="BO14" s="19">
        <v>98.416103328434673</v>
      </c>
      <c r="BP14" s="19">
        <v>95.237245277065526</v>
      </c>
      <c r="BQ14" s="19">
        <v>97.968664804772715</v>
      </c>
      <c r="BR14" s="19">
        <v>98.903272508936368</v>
      </c>
      <c r="BS14" s="19">
        <v>98.637618027788548</v>
      </c>
      <c r="BT14" s="19">
        <v>95.880967773046393</v>
      </c>
      <c r="BU14" s="19">
        <v>97.701438480133476</v>
      </c>
      <c r="BV14" s="19">
        <v>96.249923698224549</v>
      </c>
      <c r="BW14" s="19">
        <v>96.56974531850274</v>
      </c>
      <c r="BX14" s="19">
        <v>96.57044719251131</v>
      </c>
      <c r="BY14" s="19">
        <v>96.202462945082075</v>
      </c>
      <c r="BZ14" s="19">
        <v>98.637857713339258</v>
      </c>
      <c r="CA14" s="19">
        <v>97.566458103508779</v>
      </c>
      <c r="CB14" s="19">
        <v>95.92779362961636</v>
      </c>
      <c r="CC14" s="19">
        <v>97.970182020130395</v>
      </c>
      <c r="CD14" s="19">
        <v>98.637618027788548</v>
      </c>
      <c r="CE14" s="19">
        <v>98.060001980766359</v>
      </c>
      <c r="CF14" s="19">
        <v>98.505008423965648</v>
      </c>
      <c r="CG14" s="19">
        <v>96.204294534833693</v>
      </c>
      <c r="CH14" s="19">
        <v>97.925912224515358</v>
      </c>
      <c r="CI14" s="19">
        <v>97.791407015429115</v>
      </c>
      <c r="CJ14" s="19">
        <v>97.611307766227668</v>
      </c>
      <c r="CK14" s="18">
        <v>97.879432747066375</v>
      </c>
      <c r="CL14" s="18">
        <v>97.655505392667791</v>
      </c>
      <c r="CM14" s="29">
        <v>96.523915801087</v>
      </c>
    </row>
    <row r="15" spans="1:91" ht="15" customHeight="1" x14ac:dyDescent="0.25">
      <c r="A15" s="46"/>
      <c r="B15" s="39" t="s">
        <v>34</v>
      </c>
      <c r="C15" s="59">
        <v>98.682889199263201</v>
      </c>
      <c r="D15" s="19">
        <v>98.194249183412396</v>
      </c>
      <c r="E15" s="19">
        <v>98.28337576672655</v>
      </c>
      <c r="F15" s="19">
        <v>96.798264911899963</v>
      </c>
      <c r="G15" s="19">
        <v>98.194249183412396</v>
      </c>
      <c r="H15" s="19">
        <v>98.947909114401455</v>
      </c>
      <c r="I15" s="19">
        <v>99.080534345816417</v>
      </c>
      <c r="J15" s="19">
        <v>97.432416126342375</v>
      </c>
      <c r="K15" s="19">
        <v>98.948142397050347</v>
      </c>
      <c r="L15" s="19">
        <v>99.300387595422023</v>
      </c>
      <c r="M15" s="19">
        <v>97.025903330745493</v>
      </c>
      <c r="N15" s="19">
        <v>97.7468039705916</v>
      </c>
      <c r="O15" s="19"/>
      <c r="P15" s="19">
        <v>97.836610909868</v>
      </c>
      <c r="Q15" s="19">
        <v>97.881049054165871</v>
      </c>
      <c r="R15" s="19">
        <v>96.889381110236059</v>
      </c>
      <c r="S15" s="19">
        <v>97.251991046481564</v>
      </c>
      <c r="T15" s="19">
        <v>99.825731708108407</v>
      </c>
      <c r="U15" s="19">
        <v>97.701995609667847</v>
      </c>
      <c r="V15" s="19">
        <v>97.115912428874935</v>
      </c>
      <c r="W15" s="19">
        <v>97.206375958363608</v>
      </c>
      <c r="X15" s="19">
        <v>97.115672985643954</v>
      </c>
      <c r="Y15" s="19">
        <v>97.206375958363608</v>
      </c>
      <c r="Z15" s="19">
        <v>97.160516046994616</v>
      </c>
      <c r="AA15" s="19">
        <v>99.388285130343803</v>
      </c>
      <c r="AB15" s="19">
        <v>97.025085882555047</v>
      </c>
      <c r="AC15" s="19">
        <v>97.341757749749775</v>
      </c>
      <c r="AD15" s="61">
        <v>97.476411243127046</v>
      </c>
      <c r="AE15" s="59">
        <v>97.926057007038722</v>
      </c>
      <c r="AF15" s="19">
        <v>96.93438562283977</v>
      </c>
      <c r="AG15" s="19">
        <v>98.104963445400656</v>
      </c>
      <c r="AH15" s="19">
        <v>97.970859877419997</v>
      </c>
      <c r="AI15" s="19">
        <v>96.706648051430406</v>
      </c>
      <c r="AJ15" s="19">
        <v>95.348991501338688</v>
      </c>
      <c r="AK15" s="19">
        <v>96.752927220500538</v>
      </c>
      <c r="AL15" s="19">
        <v>98.372343761730434</v>
      </c>
      <c r="AM15" s="19">
        <v>97.340351265327442</v>
      </c>
      <c r="AN15" s="19">
        <v>97.881529016204269</v>
      </c>
      <c r="AO15" s="19">
        <v>98.015517983264431</v>
      </c>
      <c r="AP15" s="19">
        <v>98.594314947617931</v>
      </c>
      <c r="AQ15" s="19">
        <v>98.012191070158138</v>
      </c>
      <c r="AR15" s="19">
        <v>97.926057007038722</v>
      </c>
      <c r="AS15" s="19">
        <v>98.104868969193447</v>
      </c>
      <c r="AT15" s="19">
        <v>97.791842893502917</v>
      </c>
      <c r="AU15" s="19">
        <v>97.611790387204266</v>
      </c>
      <c r="AV15" s="19">
        <v>97.701995609667847</v>
      </c>
      <c r="AW15" s="19">
        <v>97.522460974017804</v>
      </c>
      <c r="AX15" s="19">
        <v>97.657272878599727</v>
      </c>
      <c r="AY15" s="19">
        <v>97.612515375543822</v>
      </c>
      <c r="AZ15" s="19">
        <v>97.91714153855969</v>
      </c>
      <c r="BA15" s="19">
        <v>98.638401122025272</v>
      </c>
      <c r="BB15" s="19">
        <v>99.256281994022871</v>
      </c>
      <c r="BC15" s="19">
        <v>97.920752015999767</v>
      </c>
      <c r="BD15" s="19">
        <v>96.979881531347317</v>
      </c>
      <c r="BE15" s="19">
        <v>98.942581025388193</v>
      </c>
      <c r="BF15" s="19">
        <v>97.205888100924781</v>
      </c>
      <c r="BG15" s="19">
        <v>96.797972277732114</v>
      </c>
      <c r="BH15" s="19">
        <v>96.836186578633345</v>
      </c>
      <c r="BI15" s="19">
        <v>96.661896692169933</v>
      </c>
      <c r="BJ15" s="19">
        <v>98.859958884101133</v>
      </c>
      <c r="BK15" s="19">
        <v>98.283316331438414</v>
      </c>
      <c r="BL15" s="19">
        <v>97.836145593581648</v>
      </c>
      <c r="BM15" s="19">
        <v>96.52577683811046</v>
      </c>
      <c r="BN15" s="19">
        <v>97.791842893502917</v>
      </c>
      <c r="BO15" s="19">
        <v>98.105062952604342</v>
      </c>
      <c r="BP15" s="19">
        <v>95.055256297677985</v>
      </c>
      <c r="BQ15" s="19">
        <v>98.015383486694859</v>
      </c>
      <c r="BR15" s="19">
        <v>98.01521917436915</v>
      </c>
      <c r="BS15" s="19">
        <v>97.790966592896794</v>
      </c>
      <c r="BT15" s="19">
        <v>96.706982367148697</v>
      </c>
      <c r="BU15" s="19">
        <v>99.34440141988199</v>
      </c>
      <c r="BV15" s="19">
        <v>96.980510681236495</v>
      </c>
      <c r="BW15" s="19">
        <v>96.979610663413013</v>
      </c>
      <c r="BX15" s="19">
        <v>97.115912428874935</v>
      </c>
      <c r="BY15" s="19">
        <v>96.56974531850274</v>
      </c>
      <c r="BZ15" s="19">
        <v>97.657272878599727</v>
      </c>
      <c r="CA15" s="19">
        <v>98.771502425824437</v>
      </c>
      <c r="CB15" s="19">
        <v>96.205023998741353</v>
      </c>
      <c r="CC15" s="19">
        <v>97.341955362812797</v>
      </c>
      <c r="CD15" s="19">
        <v>98.015383486694859</v>
      </c>
      <c r="CE15" s="19">
        <v>98.904089522215372</v>
      </c>
      <c r="CF15" s="19">
        <v>98.19399618077469</v>
      </c>
      <c r="CG15" s="19">
        <v>96.661896692169933</v>
      </c>
      <c r="CH15" s="19">
        <v>99.168601308000632</v>
      </c>
      <c r="CI15" s="19">
        <v>98.682962667146541</v>
      </c>
      <c r="CJ15" s="19">
        <v>97.836806285136163</v>
      </c>
      <c r="CK15" s="18">
        <v>97.702121206239198</v>
      </c>
      <c r="CL15" s="18">
        <v>97.83677119784879</v>
      </c>
      <c r="CM15" s="29">
        <v>96.934646622515146</v>
      </c>
    </row>
    <row r="16" spans="1:91" ht="15" customHeight="1" x14ac:dyDescent="0.25">
      <c r="A16" s="46"/>
      <c r="B16" s="39" t="s">
        <v>35</v>
      </c>
      <c r="C16" s="59">
        <v>97.880629591083576</v>
      </c>
      <c r="D16" s="19">
        <v>99.256474860686751</v>
      </c>
      <c r="E16" s="19">
        <v>99.036287396359683</v>
      </c>
      <c r="F16" s="19">
        <v>96.432559991750523</v>
      </c>
      <c r="G16" s="19">
        <v>99.256474860686751</v>
      </c>
      <c r="H16" s="19">
        <v>97.969938036699205</v>
      </c>
      <c r="I16" s="19">
        <v>97.657011351122961</v>
      </c>
      <c r="J16" s="19">
        <v>97.835685767832729</v>
      </c>
      <c r="K16" s="19">
        <v>98.103950412147682</v>
      </c>
      <c r="L16" s="19">
        <v>97.790966592896794</v>
      </c>
      <c r="M16" s="19">
        <v>96.342542551503058</v>
      </c>
      <c r="N16" s="19">
        <v>99.388261080254324</v>
      </c>
      <c r="O16" s="19">
        <v>97.836610909868</v>
      </c>
      <c r="P16" s="19"/>
      <c r="Q16" s="19">
        <v>98.991807281958074</v>
      </c>
      <c r="R16" s="19">
        <v>96.340648201162963</v>
      </c>
      <c r="S16" s="19">
        <v>96.662159591589301</v>
      </c>
      <c r="T16" s="19">
        <v>97.746939432918694</v>
      </c>
      <c r="U16" s="19">
        <v>98.682302160710094</v>
      </c>
      <c r="V16" s="19">
        <v>96.43295856325777</v>
      </c>
      <c r="W16" s="19">
        <v>96.524303136756046</v>
      </c>
      <c r="X16" s="19">
        <v>96.432559991750523</v>
      </c>
      <c r="Y16" s="19">
        <v>96.524303136756046</v>
      </c>
      <c r="Z16" s="19">
        <v>96.569348193987608</v>
      </c>
      <c r="AA16" s="19">
        <v>98.104406965797779</v>
      </c>
      <c r="AB16" s="19">
        <v>96.43295856325777</v>
      </c>
      <c r="AC16" s="19">
        <v>96.569348193987608</v>
      </c>
      <c r="AD16" s="61">
        <v>98.593603931912725</v>
      </c>
      <c r="AE16" s="59">
        <v>97.791201770330787</v>
      </c>
      <c r="AF16" s="19">
        <v>96.615156717576582</v>
      </c>
      <c r="AG16" s="19">
        <v>98.282174676930751</v>
      </c>
      <c r="AH16" s="19">
        <v>99.036379556507043</v>
      </c>
      <c r="AI16" s="19">
        <v>96.295090828848274</v>
      </c>
      <c r="AJ16" s="19">
        <v>95.203052416682823</v>
      </c>
      <c r="AK16" s="19">
        <v>96.43295856325777</v>
      </c>
      <c r="AL16" s="19">
        <v>98.727019837377426</v>
      </c>
      <c r="AM16" s="19">
        <v>96.613240967073352</v>
      </c>
      <c r="AN16" s="19">
        <v>97.834772129517532</v>
      </c>
      <c r="AO16" s="19">
        <v>98.148480518013599</v>
      </c>
      <c r="AP16" s="19">
        <v>98.771224012131114</v>
      </c>
      <c r="AQ16" s="19">
        <v>98.279618341133499</v>
      </c>
      <c r="AR16" s="19">
        <v>99.080316298923194</v>
      </c>
      <c r="AS16" s="19">
        <v>98.99197705332891</v>
      </c>
      <c r="AT16" s="19">
        <v>99.212576693130131</v>
      </c>
      <c r="AU16" s="19">
        <v>98.638401122025272</v>
      </c>
      <c r="AV16" s="19">
        <v>99.344386971246564</v>
      </c>
      <c r="AW16" s="19">
        <v>98.505465523971509</v>
      </c>
      <c r="AX16" s="19">
        <v>98.014547604089614</v>
      </c>
      <c r="AY16" s="19">
        <v>97.926171885210138</v>
      </c>
      <c r="AZ16" s="19">
        <v>97.826733534067571</v>
      </c>
      <c r="BA16" s="19">
        <v>97.566704721390138</v>
      </c>
      <c r="BB16" s="19">
        <v>97.701192745123393</v>
      </c>
      <c r="BC16" s="19">
        <v>98.457024075497529</v>
      </c>
      <c r="BD16" s="19">
        <v>97.655505392667791</v>
      </c>
      <c r="BE16" s="19">
        <v>97.959778676897741</v>
      </c>
      <c r="BF16" s="19">
        <v>96.615156717576582</v>
      </c>
      <c r="BG16" s="19">
        <v>96.387044877754164</v>
      </c>
      <c r="BH16" s="19">
        <v>96.057606742147186</v>
      </c>
      <c r="BI16" s="19">
        <v>96.067570878138326</v>
      </c>
      <c r="BJ16" s="19">
        <v>97.925533051667799</v>
      </c>
      <c r="BK16" s="19">
        <v>99.168407907051673</v>
      </c>
      <c r="BL16" s="19">
        <v>98.415040945311219</v>
      </c>
      <c r="BM16" s="19">
        <v>96.205023998741353</v>
      </c>
      <c r="BN16" s="19">
        <v>98.014547604089614</v>
      </c>
      <c r="BO16" s="19">
        <v>98.371894652016138</v>
      </c>
      <c r="BP16" s="19">
        <v>95.096099202922019</v>
      </c>
      <c r="BQ16" s="19">
        <v>98.058512088607799</v>
      </c>
      <c r="BR16" s="19">
        <v>98.991807281958074</v>
      </c>
      <c r="BS16" s="19">
        <v>98.503987658714721</v>
      </c>
      <c r="BT16" s="19">
        <v>95.927285516052933</v>
      </c>
      <c r="BU16" s="19">
        <v>97.791407015429115</v>
      </c>
      <c r="BV16" s="19">
        <v>96.295921861542283</v>
      </c>
      <c r="BW16" s="19">
        <v>96.56974531850274</v>
      </c>
      <c r="BX16" s="19">
        <v>96.57044719251131</v>
      </c>
      <c r="BY16" s="19">
        <v>96.248567143830499</v>
      </c>
      <c r="BZ16" s="19">
        <v>98.726707136985695</v>
      </c>
      <c r="CA16" s="19">
        <v>97.656629453466309</v>
      </c>
      <c r="CB16" s="19">
        <v>95.974047101925009</v>
      </c>
      <c r="CC16" s="19">
        <v>97.970182020130395</v>
      </c>
      <c r="CD16" s="19">
        <v>98.726506940088512</v>
      </c>
      <c r="CE16" s="19">
        <v>98.149447442902598</v>
      </c>
      <c r="CF16" s="19">
        <v>98.593976418969504</v>
      </c>
      <c r="CG16" s="19">
        <v>96.250313866200131</v>
      </c>
      <c r="CH16" s="19">
        <v>98.015517983264431</v>
      </c>
      <c r="CI16" s="19">
        <v>97.881213954705544</v>
      </c>
      <c r="CJ16" s="19">
        <v>97.701438480133476</v>
      </c>
      <c r="CK16" s="18">
        <v>98.059127459795832</v>
      </c>
      <c r="CL16" s="18">
        <v>97.835685767832729</v>
      </c>
      <c r="CM16" s="29">
        <v>96.524659643523975</v>
      </c>
    </row>
    <row r="17" spans="1:91" ht="15" customHeight="1" x14ac:dyDescent="0.25">
      <c r="A17" s="46"/>
      <c r="B17" s="39" t="s">
        <v>36</v>
      </c>
      <c r="C17" s="59">
        <v>98.05883459529916</v>
      </c>
      <c r="D17" s="19">
        <v>99.519380261936703</v>
      </c>
      <c r="E17" s="19">
        <v>99.256142251988749</v>
      </c>
      <c r="F17" s="19">
        <v>96.337981186870508</v>
      </c>
      <c r="G17" s="19">
        <v>99.519380261936703</v>
      </c>
      <c r="H17" s="19">
        <v>97.924063624215535</v>
      </c>
      <c r="I17" s="19">
        <v>97.791407015429115</v>
      </c>
      <c r="J17" s="19">
        <v>97.789727081425866</v>
      </c>
      <c r="K17" s="19">
        <v>98.147886324050887</v>
      </c>
      <c r="L17" s="19">
        <v>97.835106494319234</v>
      </c>
      <c r="M17" s="19">
        <v>96.203440777787236</v>
      </c>
      <c r="N17" s="19">
        <v>99.079837170421811</v>
      </c>
      <c r="O17" s="19">
        <v>97.881049054165871</v>
      </c>
      <c r="P17" s="19">
        <v>98.991807281958074</v>
      </c>
      <c r="Q17" s="19"/>
      <c r="R17" s="19">
        <v>96.110673837856297</v>
      </c>
      <c r="S17" s="19">
        <v>96.341088992166007</v>
      </c>
      <c r="T17" s="19">
        <v>97.83633064828048</v>
      </c>
      <c r="U17" s="19">
        <v>99.123808694369998</v>
      </c>
      <c r="V17" s="19">
        <v>96.248567143830499</v>
      </c>
      <c r="W17" s="19">
        <v>96.340176503827038</v>
      </c>
      <c r="X17" s="19">
        <v>96.201927567823503</v>
      </c>
      <c r="Y17" s="19">
        <v>96.294135984920132</v>
      </c>
      <c r="Z17" s="19">
        <v>96.339140497523843</v>
      </c>
      <c r="AA17" s="19">
        <v>98.148480518013599</v>
      </c>
      <c r="AB17" s="19">
        <v>96.339673927028116</v>
      </c>
      <c r="AC17" s="19">
        <v>96.384064139441378</v>
      </c>
      <c r="AD17" s="61">
        <v>98.637349109769417</v>
      </c>
      <c r="AE17" s="59">
        <v>97.88037508085398</v>
      </c>
      <c r="AF17" s="19">
        <v>96.52094588301668</v>
      </c>
      <c r="AG17" s="19">
        <v>98.326596102639755</v>
      </c>
      <c r="AH17" s="19">
        <v>99.079837170421811</v>
      </c>
      <c r="AI17" s="19">
        <v>96.200135913553282</v>
      </c>
      <c r="AJ17" s="19">
        <v>95.38767113233763</v>
      </c>
      <c r="AK17" s="19">
        <v>96.338576241959942</v>
      </c>
      <c r="AL17" s="19">
        <v>98.726506940088512</v>
      </c>
      <c r="AM17" s="19">
        <v>96.472749588236169</v>
      </c>
      <c r="AN17" s="19">
        <v>98.058512088607799</v>
      </c>
      <c r="AO17" s="19">
        <v>98.237150640503529</v>
      </c>
      <c r="AP17" s="19">
        <v>98.77068252211518</v>
      </c>
      <c r="AQ17" s="19">
        <v>98.367812694457385</v>
      </c>
      <c r="AR17" s="19">
        <v>99.123581713516501</v>
      </c>
      <c r="AS17" s="19">
        <v>99.299641804205265</v>
      </c>
      <c r="AT17" s="19">
        <v>98.99197705332891</v>
      </c>
      <c r="AU17" s="19">
        <v>98.593373724639932</v>
      </c>
      <c r="AV17" s="19">
        <v>98.814303342876997</v>
      </c>
      <c r="AW17" s="19">
        <v>98.726506940088512</v>
      </c>
      <c r="AX17" s="19">
        <v>97.923680546227828</v>
      </c>
      <c r="AY17" s="19">
        <v>98.060146247070421</v>
      </c>
      <c r="AZ17" s="19">
        <v>97.871229577109219</v>
      </c>
      <c r="BA17" s="19">
        <v>97.5206871339184</v>
      </c>
      <c r="BB17" s="19">
        <v>97.745361497466661</v>
      </c>
      <c r="BC17" s="19">
        <v>98.411910854649392</v>
      </c>
      <c r="BD17" s="19">
        <v>97.968272300634098</v>
      </c>
      <c r="BE17" s="19">
        <v>97.959375775436001</v>
      </c>
      <c r="BF17" s="19">
        <v>96.52205870725416</v>
      </c>
      <c r="BG17" s="19">
        <v>96.201361252383606</v>
      </c>
      <c r="BH17" s="19">
        <v>95.871372663384307</v>
      </c>
      <c r="BI17" s="19">
        <v>95.78877593116448</v>
      </c>
      <c r="BJ17" s="19">
        <v>98.059390656422778</v>
      </c>
      <c r="BK17" s="19">
        <v>98.947341115378322</v>
      </c>
      <c r="BL17" s="19">
        <v>98.458638663119146</v>
      </c>
      <c r="BM17" s="19">
        <v>96.110673837856297</v>
      </c>
      <c r="BN17" s="19">
        <v>98.013608628023576</v>
      </c>
      <c r="BO17" s="19">
        <v>98.459973562838897</v>
      </c>
      <c r="BP17" s="19">
        <v>95.281435870479257</v>
      </c>
      <c r="BQ17" s="19">
        <v>98.147173909831935</v>
      </c>
      <c r="BR17" s="19">
        <v>99.0353913415329</v>
      </c>
      <c r="BS17" s="19">
        <v>98.636723676877324</v>
      </c>
      <c r="BT17" s="19">
        <v>95.694619517528579</v>
      </c>
      <c r="BU17" s="19">
        <v>97.835685767832729</v>
      </c>
      <c r="BV17" s="19">
        <v>96.065000449380591</v>
      </c>
      <c r="BW17" s="19">
        <v>96.384637967925983</v>
      </c>
      <c r="BX17" s="19">
        <v>96.385693258394539</v>
      </c>
      <c r="BY17" s="19">
        <v>96.016999016745913</v>
      </c>
      <c r="BZ17" s="19">
        <v>98.991608493214528</v>
      </c>
      <c r="CA17" s="19">
        <v>97.700917041316657</v>
      </c>
      <c r="CB17" s="19">
        <v>95.741756546226142</v>
      </c>
      <c r="CC17" s="19">
        <v>98.014801207048691</v>
      </c>
      <c r="CD17" s="19">
        <v>98.77068252211518</v>
      </c>
      <c r="CE17" s="19">
        <v>98.104193526804067</v>
      </c>
      <c r="CF17" s="19">
        <v>98.637857713339258</v>
      </c>
      <c r="CG17" s="19">
        <v>96.110673837856297</v>
      </c>
      <c r="CH17" s="19">
        <v>97.925298713705331</v>
      </c>
      <c r="CI17" s="19">
        <v>97.969938036699205</v>
      </c>
      <c r="CJ17" s="19">
        <v>97.880629591083576</v>
      </c>
      <c r="CK17" s="18">
        <v>97.968272300634098</v>
      </c>
      <c r="CL17" s="18">
        <v>97.744641415611738</v>
      </c>
      <c r="CM17" s="29">
        <v>96.43065729929242</v>
      </c>
    </row>
    <row r="18" spans="1:91" ht="15" customHeight="1" x14ac:dyDescent="0.25">
      <c r="A18" s="46"/>
      <c r="B18" s="39" t="s">
        <v>37</v>
      </c>
      <c r="C18" s="59">
        <v>96.886021018237784</v>
      </c>
      <c r="D18" s="19">
        <v>96.478044238236535</v>
      </c>
      <c r="E18" s="19">
        <v>96.523915801087</v>
      </c>
      <c r="F18" s="19">
        <v>98.505342586928151</v>
      </c>
      <c r="G18" s="19">
        <v>96.478044238236535</v>
      </c>
      <c r="H18" s="19">
        <v>96.795573546900272</v>
      </c>
      <c r="I18" s="19">
        <v>96.933419272460313</v>
      </c>
      <c r="J18" s="19">
        <v>96.157336579038827</v>
      </c>
      <c r="K18" s="19">
        <v>96.886981250603398</v>
      </c>
      <c r="L18" s="19">
        <v>96.613843955608246</v>
      </c>
      <c r="M18" s="19">
        <v>98.594314947617931</v>
      </c>
      <c r="N18" s="19">
        <v>96.432559991750523</v>
      </c>
      <c r="O18" s="19">
        <v>96.889381110236059</v>
      </c>
      <c r="P18" s="19">
        <v>96.340648201162963</v>
      </c>
      <c r="Q18" s="19">
        <v>96.110673837856297</v>
      </c>
      <c r="R18" s="19"/>
      <c r="S18" s="19">
        <v>99.036379556507043</v>
      </c>
      <c r="T18" s="19">
        <v>96.889130005807871</v>
      </c>
      <c r="U18" s="19">
        <v>95.926746211143438</v>
      </c>
      <c r="V18" s="19">
        <v>99.168562605780892</v>
      </c>
      <c r="W18" s="19">
        <v>99.256527935049689</v>
      </c>
      <c r="X18" s="19">
        <v>99.080490719491593</v>
      </c>
      <c r="Y18" s="19">
        <v>99.168596469161557</v>
      </c>
      <c r="Z18" s="19">
        <v>99.124427461907743</v>
      </c>
      <c r="AA18" s="19">
        <v>97.023780241547144</v>
      </c>
      <c r="AB18" s="19">
        <v>98.238361764733909</v>
      </c>
      <c r="AC18" s="19">
        <v>98.948040310912745</v>
      </c>
      <c r="AD18" s="61">
        <v>95.926175741965977</v>
      </c>
      <c r="AE18" s="59">
        <v>96.111189829108781</v>
      </c>
      <c r="AF18" s="19">
        <v>98.505008423965648</v>
      </c>
      <c r="AG18" s="19">
        <v>96.523915801087</v>
      </c>
      <c r="AH18" s="19">
        <v>96.295521835119729</v>
      </c>
      <c r="AI18" s="19">
        <v>98.282648755943455</v>
      </c>
      <c r="AJ18" s="19">
        <v>95.393075428412473</v>
      </c>
      <c r="AK18" s="19">
        <v>98.372170943613895</v>
      </c>
      <c r="AL18" s="19">
        <v>96.843843766469135</v>
      </c>
      <c r="AM18" s="19">
        <v>98.814878981854065</v>
      </c>
      <c r="AN18" s="19">
        <v>96.111674762221014</v>
      </c>
      <c r="AO18" s="19">
        <v>96.341088992166007</v>
      </c>
      <c r="AP18" s="19">
        <v>96.887819634096843</v>
      </c>
      <c r="AQ18" s="19">
        <v>96.608267102935969</v>
      </c>
      <c r="AR18" s="19">
        <v>96.249502503753291</v>
      </c>
      <c r="AS18" s="19">
        <v>96.248567143830499</v>
      </c>
      <c r="AT18" s="19">
        <v>96.295921861542283</v>
      </c>
      <c r="AU18" s="19">
        <v>96.15631619515203</v>
      </c>
      <c r="AV18" s="19">
        <v>96.249050309941381</v>
      </c>
      <c r="AW18" s="19">
        <v>95.837049428351904</v>
      </c>
      <c r="AX18" s="19">
        <v>96.387044877754164</v>
      </c>
      <c r="AY18" s="19">
        <v>96.022116320161857</v>
      </c>
      <c r="AZ18" s="19">
        <v>97.419122580990063</v>
      </c>
      <c r="BA18" s="19">
        <v>96.248053032349262</v>
      </c>
      <c r="BB18" s="19">
        <v>96.660120758474449</v>
      </c>
      <c r="BC18" s="19">
        <v>96.284674606505163</v>
      </c>
      <c r="BD18" s="19">
        <v>95.233761219476349</v>
      </c>
      <c r="BE18" s="19">
        <v>97.008203921535952</v>
      </c>
      <c r="BF18" s="19">
        <v>98.505342586928151</v>
      </c>
      <c r="BG18" s="19">
        <v>98.371894652016138</v>
      </c>
      <c r="BH18" s="19">
        <v>98.055256194337559</v>
      </c>
      <c r="BI18" s="19">
        <v>98.238515226794746</v>
      </c>
      <c r="BJ18" s="19">
        <v>96.660120758474449</v>
      </c>
      <c r="BK18" s="19">
        <v>96.56974531850274</v>
      </c>
      <c r="BL18" s="19">
        <v>96.248053032349262</v>
      </c>
      <c r="BM18" s="19">
        <v>98.149626244261412</v>
      </c>
      <c r="BN18" s="19">
        <v>96.203883179317657</v>
      </c>
      <c r="BO18" s="19">
        <v>96.751206679365183</v>
      </c>
      <c r="BP18" s="19">
        <v>95.239844122877415</v>
      </c>
      <c r="BQ18" s="19">
        <v>96.339673927028116</v>
      </c>
      <c r="BR18" s="19">
        <v>96.201927567823503</v>
      </c>
      <c r="BS18" s="19">
        <v>96.111189829108781</v>
      </c>
      <c r="BT18" s="19">
        <v>98.593603931912725</v>
      </c>
      <c r="BU18" s="19">
        <v>96.660537380093785</v>
      </c>
      <c r="BV18" s="19">
        <v>99.124587220651392</v>
      </c>
      <c r="BW18" s="19">
        <v>98.505465523971509</v>
      </c>
      <c r="BX18" s="19">
        <v>98.416812948802729</v>
      </c>
      <c r="BY18" s="19">
        <v>98.771438894526582</v>
      </c>
      <c r="BZ18" s="19">
        <v>95.835158123729897</v>
      </c>
      <c r="CA18" s="19">
        <v>96.250313866200131</v>
      </c>
      <c r="CB18" s="19">
        <v>98.727215443301048</v>
      </c>
      <c r="CC18" s="19">
        <v>95.92779362961636</v>
      </c>
      <c r="CD18" s="19">
        <v>96.340648201162963</v>
      </c>
      <c r="CE18" s="19">
        <v>96.478452606261968</v>
      </c>
      <c r="CF18" s="19">
        <v>96.34149884985365</v>
      </c>
      <c r="CG18" s="19">
        <v>98.904026215036922</v>
      </c>
      <c r="CH18" s="19">
        <v>97.025085882555047</v>
      </c>
      <c r="CI18" s="19">
        <v>96.659673473023986</v>
      </c>
      <c r="CJ18" s="19">
        <v>96.112551345615799</v>
      </c>
      <c r="CK18" s="18">
        <v>96.432559991750523</v>
      </c>
      <c r="CL18" s="18">
        <v>96.660923311161</v>
      </c>
      <c r="CM18" s="29">
        <v>98.460981535272168</v>
      </c>
    </row>
    <row r="19" spans="1:91" ht="15" customHeight="1" x14ac:dyDescent="0.25">
      <c r="A19" s="46"/>
      <c r="B19" s="39" t="s">
        <v>38</v>
      </c>
      <c r="C19" s="59">
        <v>97.159494808464558</v>
      </c>
      <c r="D19" s="19">
        <v>96.706982367148697</v>
      </c>
      <c r="E19" s="19">
        <v>96.798264911899963</v>
      </c>
      <c r="F19" s="19">
        <v>98.59423149922813</v>
      </c>
      <c r="G19" s="19">
        <v>96.706982367148697</v>
      </c>
      <c r="H19" s="19">
        <v>97.069296858254404</v>
      </c>
      <c r="I19" s="19">
        <v>97.025085882555047</v>
      </c>
      <c r="J19" s="19">
        <v>96.158232808867652</v>
      </c>
      <c r="K19" s="19">
        <v>96.887819634096843</v>
      </c>
      <c r="L19" s="19">
        <v>96.978614982341043</v>
      </c>
      <c r="M19" s="19">
        <v>98.815398956250249</v>
      </c>
      <c r="N19" s="19">
        <v>96.616476628155581</v>
      </c>
      <c r="O19" s="19">
        <v>97.251991046481564</v>
      </c>
      <c r="P19" s="19">
        <v>96.662159591589301</v>
      </c>
      <c r="Q19" s="19">
        <v>96.341088992166007</v>
      </c>
      <c r="R19" s="19">
        <v>99.036379556507043</v>
      </c>
      <c r="S19" s="19"/>
      <c r="T19" s="19">
        <v>97.161610244186107</v>
      </c>
      <c r="U19" s="19">
        <v>96.112551345615799</v>
      </c>
      <c r="V19" s="19">
        <v>99.256474860686751</v>
      </c>
      <c r="W19" s="19">
        <v>99.344343642209026</v>
      </c>
      <c r="X19" s="19">
        <v>99.256392871950055</v>
      </c>
      <c r="Y19" s="19">
        <v>99.344343642209026</v>
      </c>
      <c r="Z19" s="19">
        <v>99.300175720268427</v>
      </c>
      <c r="AA19" s="19">
        <v>97.296260479925365</v>
      </c>
      <c r="AB19" s="19">
        <v>98.460666611242004</v>
      </c>
      <c r="AC19" s="19">
        <v>98.948040310912745</v>
      </c>
      <c r="AD19" s="61">
        <v>96.112128610119228</v>
      </c>
      <c r="AE19" s="59">
        <v>96.479176770712783</v>
      </c>
      <c r="AF19" s="19">
        <v>98.593976418969504</v>
      </c>
      <c r="AG19" s="19">
        <v>96.706982367148697</v>
      </c>
      <c r="AH19" s="19">
        <v>96.570751887886175</v>
      </c>
      <c r="AI19" s="19">
        <v>98.416103328434673</v>
      </c>
      <c r="AJ19" s="19">
        <v>95.346703010348705</v>
      </c>
      <c r="AK19" s="19">
        <v>98.460981535272168</v>
      </c>
      <c r="AL19" s="19">
        <v>97.116447803842362</v>
      </c>
      <c r="AM19" s="19">
        <v>98.903180318424262</v>
      </c>
      <c r="AN19" s="19">
        <v>96.433662995484511</v>
      </c>
      <c r="AO19" s="19">
        <v>96.524659643523975</v>
      </c>
      <c r="AP19" s="19">
        <v>97.070519779365938</v>
      </c>
      <c r="AQ19" s="19">
        <v>96.701109246465194</v>
      </c>
      <c r="AR19" s="19">
        <v>96.524985294301757</v>
      </c>
      <c r="AS19" s="19">
        <v>96.524303136756046</v>
      </c>
      <c r="AT19" s="19">
        <v>96.662391665176401</v>
      </c>
      <c r="AU19" s="19">
        <v>96.38743362570726</v>
      </c>
      <c r="AV19" s="19">
        <v>96.616192849865172</v>
      </c>
      <c r="AW19" s="19">
        <v>96.113930615829091</v>
      </c>
      <c r="AX19" s="19">
        <v>96.57044719251131</v>
      </c>
      <c r="AY19" s="19">
        <v>96.206109168081895</v>
      </c>
      <c r="AZ19" s="19">
        <v>97.465676252457939</v>
      </c>
      <c r="BA19" s="19">
        <v>96.523915801087</v>
      </c>
      <c r="BB19" s="19">
        <v>96.933419272460313</v>
      </c>
      <c r="BC19" s="19">
        <v>96.560918403103656</v>
      </c>
      <c r="BD19" s="19">
        <v>95.467079421664579</v>
      </c>
      <c r="BE19" s="19">
        <v>97.282052164281936</v>
      </c>
      <c r="BF19" s="19">
        <v>98.815238108006938</v>
      </c>
      <c r="BG19" s="19">
        <v>98.593804838504283</v>
      </c>
      <c r="BH19" s="19">
        <v>98.234067542216891</v>
      </c>
      <c r="BI19" s="19">
        <v>98.638616766235145</v>
      </c>
      <c r="BJ19" s="19">
        <v>96.934094046705738</v>
      </c>
      <c r="BK19" s="19">
        <v>96.843843766469135</v>
      </c>
      <c r="BL19" s="19">
        <v>96.523915801087</v>
      </c>
      <c r="BM19" s="19">
        <v>98.238733180914323</v>
      </c>
      <c r="BN19" s="19">
        <v>96.387791432634046</v>
      </c>
      <c r="BO19" s="19">
        <v>96.798264911899963</v>
      </c>
      <c r="BP19" s="19">
        <v>95.193265696287327</v>
      </c>
      <c r="BQ19" s="19">
        <v>96.615156717576582</v>
      </c>
      <c r="BR19" s="19">
        <v>96.478044238236535</v>
      </c>
      <c r="BS19" s="19">
        <v>96.249502503753291</v>
      </c>
      <c r="BT19" s="19">
        <v>98.770443682504677</v>
      </c>
      <c r="BU19" s="19">
        <v>97.024805173264852</v>
      </c>
      <c r="BV19" s="19">
        <v>99.124509739495053</v>
      </c>
      <c r="BW19" s="19">
        <v>98.68265426215072</v>
      </c>
      <c r="BX19" s="19">
        <v>98.549909971342316</v>
      </c>
      <c r="BY19" s="19">
        <v>98.461094787766683</v>
      </c>
      <c r="BZ19" s="19">
        <v>96.112551345615799</v>
      </c>
      <c r="CA19" s="19">
        <v>96.616476628155581</v>
      </c>
      <c r="CB19" s="19">
        <v>98.283004624842519</v>
      </c>
      <c r="CC19" s="19">
        <v>95.974926897997065</v>
      </c>
      <c r="CD19" s="19">
        <v>96.615878253929424</v>
      </c>
      <c r="CE19" s="19">
        <v>96.752927220500538</v>
      </c>
      <c r="CF19" s="19">
        <v>96.616476628155581</v>
      </c>
      <c r="CG19" s="19">
        <v>98.638616766235145</v>
      </c>
      <c r="CH19" s="19">
        <v>97.297072047345949</v>
      </c>
      <c r="CI19" s="19">
        <v>96.933771920990381</v>
      </c>
      <c r="CJ19" s="19">
        <v>96.434243631769263</v>
      </c>
      <c r="CK19" s="18">
        <v>96.615878253929424</v>
      </c>
      <c r="CL19" s="18">
        <v>96.752927220500538</v>
      </c>
      <c r="CM19" s="29">
        <v>98.59411864776088</v>
      </c>
    </row>
    <row r="20" spans="1:91" ht="15" customHeight="1" x14ac:dyDescent="0.25">
      <c r="A20" s="46"/>
      <c r="B20" s="39" t="s">
        <v>39</v>
      </c>
      <c r="C20" s="59">
        <v>98.59423149922813</v>
      </c>
      <c r="D20" s="19">
        <v>98.105028115349839</v>
      </c>
      <c r="E20" s="19">
        <v>98.194274011422507</v>
      </c>
      <c r="F20" s="19">
        <v>96.707285957632564</v>
      </c>
      <c r="G20" s="19">
        <v>98.105028115349839</v>
      </c>
      <c r="H20" s="19">
        <v>98.859544712589823</v>
      </c>
      <c r="I20" s="19">
        <v>99.080548905006054</v>
      </c>
      <c r="J20" s="19">
        <v>97.432289624060246</v>
      </c>
      <c r="K20" s="19">
        <v>98.85979799455022</v>
      </c>
      <c r="L20" s="19">
        <v>99.212460773337511</v>
      </c>
      <c r="M20" s="19">
        <v>96.935245892349869</v>
      </c>
      <c r="N20" s="19">
        <v>97.746638478673702</v>
      </c>
      <c r="O20" s="19">
        <v>99.825731708108407</v>
      </c>
      <c r="P20" s="19">
        <v>97.746939432918694</v>
      </c>
      <c r="Q20" s="19">
        <v>97.83633064828048</v>
      </c>
      <c r="R20" s="19">
        <v>96.889130005807871</v>
      </c>
      <c r="S20" s="19">
        <v>97.161610244186107</v>
      </c>
      <c r="T20" s="19"/>
      <c r="U20" s="19">
        <v>97.701839938784403</v>
      </c>
      <c r="V20" s="19">
        <v>97.115672985643954</v>
      </c>
      <c r="W20" s="19">
        <v>97.206147221373925</v>
      </c>
      <c r="X20" s="19">
        <v>97.025085882555047</v>
      </c>
      <c r="Y20" s="19">
        <v>97.115912428874935</v>
      </c>
      <c r="Z20" s="19">
        <v>97.069969198021894</v>
      </c>
      <c r="AA20" s="19">
        <v>99.300483981836692</v>
      </c>
      <c r="AB20" s="19">
        <v>96.93438562283977</v>
      </c>
      <c r="AC20" s="19">
        <v>97.251457600550836</v>
      </c>
      <c r="AD20" s="61">
        <v>97.47612384226133</v>
      </c>
      <c r="AE20" s="59">
        <v>97.836485762508801</v>
      </c>
      <c r="AF20" s="19">
        <v>96.843571916095584</v>
      </c>
      <c r="AG20" s="19">
        <v>98.015622637795559</v>
      </c>
      <c r="AH20" s="19">
        <v>97.881348932858288</v>
      </c>
      <c r="AI20" s="19">
        <v>96.615532867490074</v>
      </c>
      <c r="AJ20" s="19">
        <v>95.302153090419353</v>
      </c>
      <c r="AK20" s="19">
        <v>96.661896692169933</v>
      </c>
      <c r="AL20" s="19">
        <v>98.283360894678552</v>
      </c>
      <c r="AM20" s="19">
        <v>97.249999649803328</v>
      </c>
      <c r="AN20" s="19">
        <v>97.791928145515612</v>
      </c>
      <c r="AO20" s="19">
        <v>97.926057007038722</v>
      </c>
      <c r="AP20" s="19">
        <v>98.505558997010894</v>
      </c>
      <c r="AQ20" s="19">
        <v>97.967368117806288</v>
      </c>
      <c r="AR20" s="19">
        <v>97.836485762508801</v>
      </c>
      <c r="AS20" s="19">
        <v>98.015517983264431</v>
      </c>
      <c r="AT20" s="19">
        <v>97.702121206239198</v>
      </c>
      <c r="AU20" s="19">
        <v>97.611564105665678</v>
      </c>
      <c r="AV20" s="19">
        <v>97.612152670943544</v>
      </c>
      <c r="AW20" s="19">
        <v>97.432416126342375</v>
      </c>
      <c r="AX20" s="19">
        <v>97.56738990159883</v>
      </c>
      <c r="AY20" s="19">
        <v>97.522602425213449</v>
      </c>
      <c r="AZ20" s="19">
        <v>97.917146588427656</v>
      </c>
      <c r="BA20" s="19">
        <v>98.549674200390044</v>
      </c>
      <c r="BB20" s="19">
        <v>99.168287122280091</v>
      </c>
      <c r="BC20" s="19">
        <v>97.830960018456423</v>
      </c>
      <c r="BD20" s="19">
        <v>96.889130005807871</v>
      </c>
      <c r="BE20" s="19">
        <v>98.853765841812574</v>
      </c>
      <c r="BF20" s="19">
        <v>97.1154030948328</v>
      </c>
      <c r="BG20" s="19">
        <v>96.706982367148697</v>
      </c>
      <c r="BH20" s="19">
        <v>96.74506455975019</v>
      </c>
      <c r="BI20" s="19">
        <v>96.570751887886175</v>
      </c>
      <c r="BJ20" s="19">
        <v>98.771536649565647</v>
      </c>
      <c r="BK20" s="19">
        <v>98.194194584733324</v>
      </c>
      <c r="BL20" s="19">
        <v>97.746442983621932</v>
      </c>
      <c r="BM20" s="19">
        <v>96.434487457923396</v>
      </c>
      <c r="BN20" s="19">
        <v>97.702121206239198</v>
      </c>
      <c r="BO20" s="19">
        <v>98.105028115349839</v>
      </c>
      <c r="BP20" s="19">
        <v>95.008086482858815</v>
      </c>
      <c r="BQ20" s="19">
        <v>97.925912224515358</v>
      </c>
      <c r="BR20" s="19">
        <v>97.925737563980405</v>
      </c>
      <c r="BS20" s="19">
        <v>97.701192745123393</v>
      </c>
      <c r="BT20" s="19">
        <v>96.615878253929424</v>
      </c>
      <c r="BU20" s="19">
        <v>99.2565520697555</v>
      </c>
      <c r="BV20" s="19">
        <v>96.889791343764841</v>
      </c>
      <c r="BW20" s="19">
        <v>96.888848279072832</v>
      </c>
      <c r="BX20" s="19">
        <v>97.02533607993233</v>
      </c>
      <c r="BY20" s="19">
        <v>96.478452606261968</v>
      </c>
      <c r="BZ20" s="19">
        <v>97.56738990159883</v>
      </c>
      <c r="CA20" s="19">
        <v>98.682962667146541</v>
      </c>
      <c r="CB20" s="19">
        <v>96.11330337008215</v>
      </c>
      <c r="CC20" s="19">
        <v>97.25166581653265</v>
      </c>
      <c r="CD20" s="19">
        <v>97.925912224515358</v>
      </c>
      <c r="CE20" s="19">
        <v>98.815706272362803</v>
      </c>
      <c r="CF20" s="19">
        <v>98.104744713058551</v>
      </c>
      <c r="CG20" s="19">
        <v>96.570751887886175</v>
      </c>
      <c r="CH20" s="19">
        <v>99.080548905006054</v>
      </c>
      <c r="CI20" s="19">
        <v>98.594314947617931</v>
      </c>
      <c r="CJ20" s="19">
        <v>97.747165376170912</v>
      </c>
      <c r="CK20" s="18">
        <v>97.612288620054841</v>
      </c>
      <c r="CL20" s="18">
        <v>97.747120162434811</v>
      </c>
      <c r="CM20" s="29">
        <v>96.843843766469135</v>
      </c>
    </row>
    <row r="21" spans="1:91" ht="15" customHeight="1" x14ac:dyDescent="0.25">
      <c r="A21" s="46"/>
      <c r="B21" s="39" t="s">
        <v>40</v>
      </c>
      <c r="C21" s="59">
        <v>97.88037508085398</v>
      </c>
      <c r="D21" s="19">
        <v>99.300175720268427</v>
      </c>
      <c r="E21" s="19">
        <v>99.036166185679292</v>
      </c>
      <c r="F21" s="19">
        <v>96.018209641371087</v>
      </c>
      <c r="G21" s="19">
        <v>99.300175720268427</v>
      </c>
      <c r="H21" s="19">
        <v>97.835411049046783</v>
      </c>
      <c r="I21" s="19">
        <v>97.656835435295946</v>
      </c>
      <c r="J21" s="19">
        <v>97.655149474798748</v>
      </c>
      <c r="K21" s="19">
        <v>97.924740664813186</v>
      </c>
      <c r="L21" s="19">
        <v>97.656127397322763</v>
      </c>
      <c r="M21" s="19">
        <v>96.020691992730406</v>
      </c>
      <c r="N21" s="19">
        <v>98.77068252211518</v>
      </c>
      <c r="O21" s="19">
        <v>97.701995609667847</v>
      </c>
      <c r="P21" s="19">
        <v>98.682302160710094</v>
      </c>
      <c r="Q21" s="19">
        <v>99.123808694369998</v>
      </c>
      <c r="R21" s="19">
        <v>95.926746211143438</v>
      </c>
      <c r="S21" s="19">
        <v>96.112551345615799</v>
      </c>
      <c r="T21" s="19">
        <v>97.701839938784403</v>
      </c>
      <c r="U21" s="19"/>
      <c r="V21" s="19">
        <v>96.15631619515203</v>
      </c>
      <c r="W21" s="19">
        <v>96.156841892844753</v>
      </c>
      <c r="X21" s="19">
        <v>95.973042510747362</v>
      </c>
      <c r="Y21" s="19">
        <v>96.065506707232572</v>
      </c>
      <c r="Z21" s="19">
        <v>96.156841892844753</v>
      </c>
      <c r="AA21" s="19">
        <v>98.059827942844848</v>
      </c>
      <c r="AB21" s="19">
        <v>96.111189829108781</v>
      </c>
      <c r="AC21" s="19">
        <v>96.201927567823503</v>
      </c>
      <c r="AD21" s="61">
        <v>98.459683805419829</v>
      </c>
      <c r="AE21" s="59">
        <v>97.655831375502544</v>
      </c>
      <c r="AF21" s="19">
        <v>96.201927567823503</v>
      </c>
      <c r="AG21" s="19">
        <v>98.103950412147682</v>
      </c>
      <c r="AH21" s="19">
        <v>98.859374341379748</v>
      </c>
      <c r="AI21" s="19">
        <v>95.879815052506373</v>
      </c>
      <c r="AJ21" s="19">
        <v>95.389936720836189</v>
      </c>
      <c r="AK21" s="19">
        <v>96.018768361019653</v>
      </c>
      <c r="AL21" s="19">
        <v>98.593603931912725</v>
      </c>
      <c r="AM21" s="19">
        <v>96.2908147401441</v>
      </c>
      <c r="AN21" s="19">
        <v>97.654763647769585</v>
      </c>
      <c r="AO21" s="19">
        <v>98.014264289446345</v>
      </c>
      <c r="AP21" s="19">
        <v>98.549320849804957</v>
      </c>
      <c r="AQ21" s="19">
        <v>98.099689709976616</v>
      </c>
      <c r="AR21" s="19">
        <v>98.991807281958074</v>
      </c>
      <c r="AS21" s="19">
        <v>99.167751327696365</v>
      </c>
      <c r="AT21" s="19">
        <v>98.682082237032759</v>
      </c>
      <c r="AU21" s="19">
        <v>98.41563093058484</v>
      </c>
      <c r="AV21" s="19">
        <v>98.503987658714721</v>
      </c>
      <c r="AW21" s="19">
        <v>98.41588184065148</v>
      </c>
      <c r="AX21" s="19">
        <v>97.880090752864106</v>
      </c>
      <c r="AY21" s="19">
        <v>97.7468039705916</v>
      </c>
      <c r="AZ21" s="19">
        <v>97.690984144988036</v>
      </c>
      <c r="BA21" s="19">
        <v>97.431480973255475</v>
      </c>
      <c r="BB21" s="19">
        <v>97.611307766227668</v>
      </c>
      <c r="BC21" s="19">
        <v>98.278099119403677</v>
      </c>
      <c r="BD21" s="19">
        <v>97.789727081425866</v>
      </c>
      <c r="BE21" s="19">
        <v>97.914693011083614</v>
      </c>
      <c r="BF21" s="19">
        <v>96.294135984920132</v>
      </c>
      <c r="BG21" s="19">
        <v>95.972493484972517</v>
      </c>
      <c r="BH21" s="19">
        <v>95.732941646668635</v>
      </c>
      <c r="BI21" s="19">
        <v>95.698031729900009</v>
      </c>
      <c r="BJ21" s="19">
        <v>97.88037508085398</v>
      </c>
      <c r="BK21" s="19">
        <v>98.726018979448909</v>
      </c>
      <c r="BL21" s="19">
        <v>98.325256458566756</v>
      </c>
      <c r="BM21" s="19">
        <v>95.789827195625364</v>
      </c>
      <c r="BN21" s="19">
        <v>97.880090752864106</v>
      </c>
      <c r="BO21" s="19">
        <v>98.237150640503529</v>
      </c>
      <c r="BP21" s="19">
        <v>95.283751802883529</v>
      </c>
      <c r="BQ21" s="19">
        <v>98.013951288874097</v>
      </c>
      <c r="BR21" s="19">
        <v>98.814828949511693</v>
      </c>
      <c r="BS21" s="19">
        <v>98.415040945311219</v>
      </c>
      <c r="BT21" s="19">
        <v>95.464244649846393</v>
      </c>
      <c r="BU21" s="19">
        <v>97.656629453466309</v>
      </c>
      <c r="BV21" s="19">
        <v>95.881995648594156</v>
      </c>
      <c r="BW21" s="19">
        <v>96.15631619515203</v>
      </c>
      <c r="BX21" s="19">
        <v>96.157336579038827</v>
      </c>
      <c r="BY21" s="19">
        <v>95.741131148789577</v>
      </c>
      <c r="BZ21" s="19">
        <v>98.770892207095542</v>
      </c>
      <c r="CA21" s="19">
        <v>97.476411243127046</v>
      </c>
      <c r="CB21" s="19">
        <v>95.55807133285083</v>
      </c>
      <c r="CC21" s="19">
        <v>97.701192745123393</v>
      </c>
      <c r="CD21" s="19">
        <v>98.460233966548913</v>
      </c>
      <c r="CE21" s="19">
        <v>97.880854257555356</v>
      </c>
      <c r="CF21" s="19">
        <v>98.416103328434673</v>
      </c>
      <c r="CG21" s="19">
        <v>95.926746211143438</v>
      </c>
      <c r="CH21" s="19">
        <v>97.746442983621932</v>
      </c>
      <c r="CI21" s="19">
        <v>97.7462175117859</v>
      </c>
      <c r="CJ21" s="19">
        <v>97.47612384226133</v>
      </c>
      <c r="CK21" s="18">
        <v>97.924740664813186</v>
      </c>
      <c r="CL21" s="18">
        <v>97.745962089408337</v>
      </c>
      <c r="CM21" s="29">
        <v>96.111189829108781</v>
      </c>
    </row>
    <row r="22" spans="1:91" ht="15" customHeight="1" x14ac:dyDescent="0.25">
      <c r="A22" s="46"/>
      <c r="B22" s="39" t="s">
        <v>41</v>
      </c>
      <c r="C22" s="59">
        <v>97.022481661468973</v>
      </c>
      <c r="D22" s="19">
        <v>96.478452606261968</v>
      </c>
      <c r="E22" s="19">
        <v>96.57011166034502</v>
      </c>
      <c r="F22" s="19">
        <v>98.505622980132785</v>
      </c>
      <c r="G22" s="19">
        <v>96.478452606261968</v>
      </c>
      <c r="H22" s="19">
        <v>96.932178455995498</v>
      </c>
      <c r="I22" s="19">
        <v>96.978614982341043</v>
      </c>
      <c r="J22" s="19">
        <v>96.110673837856297</v>
      </c>
      <c r="K22" s="19">
        <v>96.750304083361982</v>
      </c>
      <c r="L22" s="19">
        <v>96.841298287169664</v>
      </c>
      <c r="M22" s="19">
        <v>98.593976418969504</v>
      </c>
      <c r="N22" s="19">
        <v>96.478044238236535</v>
      </c>
      <c r="O22" s="19">
        <v>97.115912428874935</v>
      </c>
      <c r="P22" s="19">
        <v>96.43295856325777</v>
      </c>
      <c r="Q22" s="19">
        <v>96.248567143830499</v>
      </c>
      <c r="R22" s="19">
        <v>99.168562605780892</v>
      </c>
      <c r="S22" s="19">
        <v>99.256474860686751</v>
      </c>
      <c r="T22" s="19">
        <v>97.115672985643954</v>
      </c>
      <c r="U22" s="19">
        <v>96.15631619515203</v>
      </c>
      <c r="V22" s="19"/>
      <c r="W22" s="19">
        <v>99.912915680066135</v>
      </c>
      <c r="X22" s="19">
        <v>99.738433562841522</v>
      </c>
      <c r="Y22" s="19">
        <v>99.651059132978688</v>
      </c>
      <c r="Z22" s="19">
        <v>99.607199891702962</v>
      </c>
      <c r="AA22" s="19">
        <v>97.159865552545256</v>
      </c>
      <c r="AB22" s="19">
        <v>98.32772131646982</v>
      </c>
      <c r="AC22" s="19">
        <v>98.992312011230183</v>
      </c>
      <c r="AD22" s="61">
        <v>96.064463113679722</v>
      </c>
      <c r="AE22" s="59">
        <v>96.340176503827038</v>
      </c>
      <c r="AF22" s="19">
        <v>98.416457934823441</v>
      </c>
      <c r="AG22" s="19">
        <v>96.660923311161</v>
      </c>
      <c r="AH22" s="19">
        <v>96.43295856325777</v>
      </c>
      <c r="AI22" s="19">
        <v>98.32746441869287</v>
      </c>
      <c r="AJ22" s="19">
        <v>95.298570698631252</v>
      </c>
      <c r="AK22" s="19">
        <v>98.416768535019543</v>
      </c>
      <c r="AL22" s="19">
        <v>96.980121841657166</v>
      </c>
      <c r="AM22" s="19">
        <v>98.947579008529701</v>
      </c>
      <c r="AN22" s="19">
        <v>96.295521835119729</v>
      </c>
      <c r="AO22" s="19">
        <v>96.478452606261968</v>
      </c>
      <c r="AP22" s="19">
        <v>96.933771920990381</v>
      </c>
      <c r="AQ22" s="19">
        <v>96.562792606686799</v>
      </c>
      <c r="AR22" s="19">
        <v>96.387044877754164</v>
      </c>
      <c r="AS22" s="19">
        <v>96.386174667144772</v>
      </c>
      <c r="AT22" s="19">
        <v>96.433326240218719</v>
      </c>
      <c r="AU22" s="19">
        <v>96.248053032349262</v>
      </c>
      <c r="AV22" s="19">
        <v>96.386625215896899</v>
      </c>
      <c r="AW22" s="19">
        <v>95.975319929459857</v>
      </c>
      <c r="AX22" s="19">
        <v>96.432559991750523</v>
      </c>
      <c r="AY22" s="19">
        <v>96.067890096922198</v>
      </c>
      <c r="AZ22" s="19">
        <v>97.373988398231731</v>
      </c>
      <c r="BA22" s="19">
        <v>96.385693258394539</v>
      </c>
      <c r="BB22" s="19">
        <v>96.841753583020605</v>
      </c>
      <c r="BC22" s="19">
        <v>96.422555488031875</v>
      </c>
      <c r="BD22" s="19">
        <v>95.373335458761815</v>
      </c>
      <c r="BE22" s="19">
        <v>97.235607372675872</v>
      </c>
      <c r="BF22" s="19">
        <v>98.68265426215072</v>
      </c>
      <c r="BG22" s="19">
        <v>98.461094787766683</v>
      </c>
      <c r="BH22" s="19">
        <v>98.278815083143115</v>
      </c>
      <c r="BI22" s="19">
        <v>98.460981535272168</v>
      </c>
      <c r="BJ22" s="19">
        <v>96.796910521669943</v>
      </c>
      <c r="BK22" s="19">
        <v>96.706648051430406</v>
      </c>
      <c r="BL22" s="19">
        <v>96.385693258394539</v>
      </c>
      <c r="BM22" s="19">
        <v>98.194274011422507</v>
      </c>
      <c r="BN22" s="19">
        <v>96.34149884985365</v>
      </c>
      <c r="BO22" s="19">
        <v>96.705887352058866</v>
      </c>
      <c r="BP22" s="19">
        <v>95.144813986346861</v>
      </c>
      <c r="BQ22" s="19">
        <v>96.477135065336626</v>
      </c>
      <c r="BR22" s="19">
        <v>96.339673927028116</v>
      </c>
      <c r="BS22" s="19">
        <v>96.202967357370511</v>
      </c>
      <c r="BT22" s="19">
        <v>98.726277545839579</v>
      </c>
      <c r="BU22" s="19">
        <v>96.887819634096843</v>
      </c>
      <c r="BV22" s="19">
        <v>99.168596469161557</v>
      </c>
      <c r="BW22" s="19">
        <v>98.549983700066662</v>
      </c>
      <c r="BX22" s="19">
        <v>98.505657447319521</v>
      </c>
      <c r="BY22" s="19">
        <v>98.505465523971509</v>
      </c>
      <c r="BZ22" s="19">
        <v>95.973560392100069</v>
      </c>
      <c r="CA22" s="19">
        <v>96.478830126108235</v>
      </c>
      <c r="CB22" s="19">
        <v>98.32772131646982</v>
      </c>
      <c r="CC22" s="19">
        <v>95.835677905587616</v>
      </c>
      <c r="CD22" s="19">
        <v>96.432130552732914</v>
      </c>
      <c r="CE22" s="19">
        <v>96.615532867490074</v>
      </c>
      <c r="CF22" s="19">
        <v>96.478830126108235</v>
      </c>
      <c r="CG22" s="19">
        <v>98.771502425824437</v>
      </c>
      <c r="CH22" s="19">
        <v>97.161045039574105</v>
      </c>
      <c r="CI22" s="19">
        <v>96.887819634096843</v>
      </c>
      <c r="CJ22" s="19">
        <v>96.296290880934052</v>
      </c>
      <c r="CK22" s="18">
        <v>96.478044238236535</v>
      </c>
      <c r="CL22" s="18">
        <v>96.615532867490074</v>
      </c>
      <c r="CM22" s="29">
        <v>98.505558997010894</v>
      </c>
    </row>
    <row r="23" spans="1:91" ht="15" customHeight="1" x14ac:dyDescent="0.25">
      <c r="A23" s="46"/>
      <c r="B23" s="39" t="s">
        <v>42</v>
      </c>
      <c r="C23" s="59">
        <v>97.113145841621119</v>
      </c>
      <c r="D23" s="19">
        <v>96.56974531850274</v>
      </c>
      <c r="E23" s="19">
        <v>96.661278524843937</v>
      </c>
      <c r="F23" s="19">
        <v>98.594368967073692</v>
      </c>
      <c r="G23" s="19">
        <v>96.56974531850274</v>
      </c>
      <c r="H23" s="19">
        <v>97.022944882902976</v>
      </c>
      <c r="I23" s="19">
        <v>97.069296858254404</v>
      </c>
      <c r="J23" s="19">
        <v>96.202462945082075</v>
      </c>
      <c r="K23" s="19">
        <v>96.841298287169664</v>
      </c>
      <c r="L23" s="19">
        <v>96.932178455995498</v>
      </c>
      <c r="M23" s="19">
        <v>98.68265426215072</v>
      </c>
      <c r="N23" s="19">
        <v>96.569348193987608</v>
      </c>
      <c r="O23" s="19">
        <v>97.206375958363608</v>
      </c>
      <c r="P23" s="19">
        <v>96.524303136756046</v>
      </c>
      <c r="Q23" s="19">
        <v>96.340176503827038</v>
      </c>
      <c r="R23" s="19">
        <v>99.256527935049689</v>
      </c>
      <c r="S23" s="19">
        <v>99.344343642209026</v>
      </c>
      <c r="T23" s="19">
        <v>97.206147221373925</v>
      </c>
      <c r="U23" s="19">
        <v>96.156841892844753</v>
      </c>
      <c r="V23" s="19">
        <v>99.912915680066135</v>
      </c>
      <c r="W23" s="19"/>
      <c r="X23" s="19">
        <v>99.825726953311829</v>
      </c>
      <c r="Y23" s="19">
        <v>99.738447860468824</v>
      </c>
      <c r="Z23" s="19">
        <v>99.69466527931813</v>
      </c>
      <c r="AA23" s="19">
        <v>97.250321354784447</v>
      </c>
      <c r="AB23" s="19">
        <v>98.416694544062622</v>
      </c>
      <c r="AC23" s="19">
        <v>99.080490719491593</v>
      </c>
      <c r="AD23" s="61">
        <v>96.15631619515203</v>
      </c>
      <c r="AE23" s="59">
        <v>96.340648201162963</v>
      </c>
      <c r="AF23" s="19">
        <v>98.505342586928151</v>
      </c>
      <c r="AG23" s="19">
        <v>96.751986879752394</v>
      </c>
      <c r="AH23" s="19">
        <v>96.524303136756046</v>
      </c>
      <c r="AI23" s="19">
        <v>98.416457934823441</v>
      </c>
      <c r="AJ23" s="19">
        <v>95.344945290373076</v>
      </c>
      <c r="AK23" s="19">
        <v>98.505622980132785</v>
      </c>
      <c r="AL23" s="19">
        <v>97.070749343726405</v>
      </c>
      <c r="AM23" s="19">
        <v>99.03586504909758</v>
      </c>
      <c r="AN23" s="19">
        <v>96.387044877754164</v>
      </c>
      <c r="AO23" s="19">
        <v>96.56974531850274</v>
      </c>
      <c r="AP23" s="19">
        <v>97.02449397887986</v>
      </c>
      <c r="AQ23" s="19">
        <v>96.654159717447413</v>
      </c>
      <c r="AR23" s="19">
        <v>96.478452606261968</v>
      </c>
      <c r="AS23" s="19">
        <v>96.477605048982099</v>
      </c>
      <c r="AT23" s="19">
        <v>96.524659643523975</v>
      </c>
      <c r="AU23" s="19">
        <v>96.339673927028116</v>
      </c>
      <c r="AV23" s="19">
        <v>96.478044238236535</v>
      </c>
      <c r="AW23" s="19">
        <v>96.067220417511265</v>
      </c>
      <c r="AX23" s="19">
        <v>96.523915801087</v>
      </c>
      <c r="AY23" s="19">
        <v>96.159651935470805</v>
      </c>
      <c r="AZ23" s="19">
        <v>97.46457712957509</v>
      </c>
      <c r="BA23" s="19">
        <v>96.477135065336626</v>
      </c>
      <c r="BB23" s="19">
        <v>96.886981250603398</v>
      </c>
      <c r="BC23" s="19">
        <v>96.422987281149673</v>
      </c>
      <c r="BD23" s="19">
        <v>95.466040152968773</v>
      </c>
      <c r="BE23" s="19">
        <v>97.235940478549537</v>
      </c>
      <c r="BF23" s="19">
        <v>98.771224012131114</v>
      </c>
      <c r="BG23" s="19">
        <v>98.549909971342316</v>
      </c>
      <c r="BH23" s="19">
        <v>98.278830026084151</v>
      </c>
      <c r="BI23" s="19">
        <v>98.549806796172362</v>
      </c>
      <c r="BJ23" s="19">
        <v>96.887819634096843</v>
      </c>
      <c r="BK23" s="19">
        <v>96.797648983382572</v>
      </c>
      <c r="BL23" s="19">
        <v>96.477135065336626</v>
      </c>
      <c r="BM23" s="19">
        <v>98.28337576672655</v>
      </c>
      <c r="BN23" s="19">
        <v>96.43295856325777</v>
      </c>
      <c r="BO23" s="19">
        <v>96.796910521669943</v>
      </c>
      <c r="BP23" s="19">
        <v>95.191394736932438</v>
      </c>
      <c r="BQ23" s="19">
        <v>96.56846170439141</v>
      </c>
      <c r="BR23" s="19">
        <v>96.431179179748469</v>
      </c>
      <c r="BS23" s="19">
        <v>96.29462886979654</v>
      </c>
      <c r="BT23" s="19">
        <v>98.814828949511693</v>
      </c>
      <c r="BU23" s="19">
        <v>96.978614982341043</v>
      </c>
      <c r="BV23" s="19">
        <v>99.2565520697555</v>
      </c>
      <c r="BW23" s="19">
        <v>98.638680522844652</v>
      </c>
      <c r="BX23" s="19">
        <v>98.594393531635106</v>
      </c>
      <c r="BY23" s="19">
        <v>98.59423149922813</v>
      </c>
      <c r="BZ23" s="19">
        <v>96.065506707232572</v>
      </c>
      <c r="CA23" s="19">
        <v>96.57011166034502</v>
      </c>
      <c r="CB23" s="19">
        <v>98.416694544062622</v>
      </c>
      <c r="CC23" s="19">
        <v>95.92779362961636</v>
      </c>
      <c r="CD23" s="19">
        <v>96.523497663493544</v>
      </c>
      <c r="CE23" s="19">
        <v>96.706648051430406</v>
      </c>
      <c r="CF23" s="19">
        <v>96.57011166034502</v>
      </c>
      <c r="CG23" s="19">
        <v>98.771536649565647</v>
      </c>
      <c r="CH23" s="19">
        <v>97.251457600550836</v>
      </c>
      <c r="CI23" s="19">
        <v>96.978614982341043</v>
      </c>
      <c r="CJ23" s="19">
        <v>96.387791432634046</v>
      </c>
      <c r="CK23" s="18">
        <v>96.569348193987608</v>
      </c>
      <c r="CL23" s="18">
        <v>96.706648051430406</v>
      </c>
      <c r="CM23" s="29">
        <v>98.594314947617931</v>
      </c>
    </row>
    <row r="24" spans="1:91" ht="15" customHeight="1" x14ac:dyDescent="0.25">
      <c r="A24" s="46"/>
      <c r="B24" s="39" t="s">
        <v>43</v>
      </c>
      <c r="C24" s="59">
        <v>97.021988113545362</v>
      </c>
      <c r="D24" s="19">
        <v>96.478044238236535</v>
      </c>
      <c r="E24" s="19">
        <v>96.56974531850274</v>
      </c>
      <c r="F24" s="19">
        <v>98.594368967073692</v>
      </c>
      <c r="G24" s="19">
        <v>96.478044238236535</v>
      </c>
      <c r="H24" s="19">
        <v>96.931703981671518</v>
      </c>
      <c r="I24" s="19">
        <v>96.887819634096843</v>
      </c>
      <c r="J24" s="19">
        <v>96.018768361019653</v>
      </c>
      <c r="K24" s="19">
        <v>96.841298287169664</v>
      </c>
      <c r="L24" s="19">
        <v>96.932178455995498</v>
      </c>
      <c r="M24" s="19">
        <v>98.593804838504283</v>
      </c>
      <c r="N24" s="19">
        <v>96.386625215896899</v>
      </c>
      <c r="O24" s="19">
        <v>97.115672985643954</v>
      </c>
      <c r="P24" s="19">
        <v>96.432559991750523</v>
      </c>
      <c r="Q24" s="19">
        <v>96.201927567823503</v>
      </c>
      <c r="R24" s="19">
        <v>99.080490719491593</v>
      </c>
      <c r="S24" s="19">
        <v>99.256392871950055</v>
      </c>
      <c r="T24" s="19">
        <v>97.025085882555047</v>
      </c>
      <c r="U24" s="19">
        <v>95.973042510747362</v>
      </c>
      <c r="V24" s="19">
        <v>99.738433562841522</v>
      </c>
      <c r="W24" s="19">
        <v>99.825726953311829</v>
      </c>
      <c r="X24" s="19"/>
      <c r="Y24" s="19">
        <v>99.651035250792347</v>
      </c>
      <c r="Z24" s="19">
        <v>99.607099582681371</v>
      </c>
      <c r="AA24" s="19">
        <v>97.159494808464558</v>
      </c>
      <c r="AB24" s="19">
        <v>98.327607660806578</v>
      </c>
      <c r="AC24" s="19">
        <v>98.992229443263142</v>
      </c>
      <c r="AD24" s="61">
        <v>95.972493484972517</v>
      </c>
      <c r="AE24" s="59">
        <v>96.248567143830499</v>
      </c>
      <c r="AF24" s="19">
        <v>98.416295368378414</v>
      </c>
      <c r="AG24" s="19">
        <v>96.660537380093785</v>
      </c>
      <c r="AH24" s="19">
        <v>96.432559991750523</v>
      </c>
      <c r="AI24" s="19">
        <v>98.327291616052065</v>
      </c>
      <c r="AJ24" s="19">
        <v>95.204453023782193</v>
      </c>
      <c r="AK24" s="19">
        <v>98.416694544062622</v>
      </c>
      <c r="AL24" s="19">
        <v>96.979881531347317</v>
      </c>
      <c r="AM24" s="19">
        <v>98.947447696260483</v>
      </c>
      <c r="AN24" s="19">
        <v>96.295090828848274</v>
      </c>
      <c r="AO24" s="19">
        <v>96.478044238236535</v>
      </c>
      <c r="AP24" s="19">
        <v>96.933419272460313</v>
      </c>
      <c r="AQ24" s="19">
        <v>96.516836721098656</v>
      </c>
      <c r="AR24" s="19">
        <v>96.386625215896899</v>
      </c>
      <c r="AS24" s="19">
        <v>96.385693258394539</v>
      </c>
      <c r="AT24" s="19">
        <v>96.43295856325777</v>
      </c>
      <c r="AU24" s="19">
        <v>96.202462945082075</v>
      </c>
      <c r="AV24" s="19">
        <v>96.386174667144772</v>
      </c>
      <c r="AW24" s="19">
        <v>95.974926897997065</v>
      </c>
      <c r="AX24" s="19">
        <v>96.432130552732914</v>
      </c>
      <c r="AY24" s="19">
        <v>96.067570878138326</v>
      </c>
      <c r="AZ24" s="19">
        <v>97.283286449341063</v>
      </c>
      <c r="BA24" s="19">
        <v>96.385181016430735</v>
      </c>
      <c r="BB24" s="19">
        <v>96.795573546900272</v>
      </c>
      <c r="BC24" s="19">
        <v>96.330821356435209</v>
      </c>
      <c r="BD24" s="19">
        <v>95.372756543821296</v>
      </c>
      <c r="BE24" s="19">
        <v>97.144657933798271</v>
      </c>
      <c r="BF24" s="19">
        <v>98.682492844212689</v>
      </c>
      <c r="BG24" s="19">
        <v>98.460981535272168</v>
      </c>
      <c r="BH24" s="19">
        <v>98.189464497379362</v>
      </c>
      <c r="BI24" s="19">
        <v>98.460838801168492</v>
      </c>
      <c r="BJ24" s="19">
        <v>96.796495407795121</v>
      </c>
      <c r="BK24" s="19">
        <v>96.706283037447648</v>
      </c>
      <c r="BL24" s="19">
        <v>96.385181016430735</v>
      </c>
      <c r="BM24" s="19">
        <v>98.194249183412396</v>
      </c>
      <c r="BN24" s="19">
        <v>96.341088992166007</v>
      </c>
      <c r="BO24" s="19">
        <v>96.614749831106451</v>
      </c>
      <c r="BP24" s="19">
        <v>95.050206578744962</v>
      </c>
      <c r="BQ24" s="19">
        <v>96.476634314026342</v>
      </c>
      <c r="BR24" s="19">
        <v>96.339140497523843</v>
      </c>
      <c r="BS24" s="19">
        <v>96.202462945082075</v>
      </c>
      <c r="BT24" s="19">
        <v>98.814828949511693</v>
      </c>
      <c r="BU24" s="19">
        <v>96.887415686650797</v>
      </c>
      <c r="BV24" s="19">
        <v>99.168562605780892</v>
      </c>
      <c r="BW24" s="19">
        <v>98.549909971342316</v>
      </c>
      <c r="BX24" s="19">
        <v>98.505622980132785</v>
      </c>
      <c r="BY24" s="19">
        <v>98.505342586928151</v>
      </c>
      <c r="BZ24" s="19">
        <v>95.973042510747362</v>
      </c>
      <c r="CA24" s="19">
        <v>96.57011166034502</v>
      </c>
      <c r="CB24" s="19">
        <v>98.327607660806578</v>
      </c>
      <c r="CC24" s="19">
        <v>95.881497330012451</v>
      </c>
      <c r="CD24" s="19">
        <v>96.477605048982099</v>
      </c>
      <c r="CE24" s="19">
        <v>96.706648051430406</v>
      </c>
      <c r="CF24" s="19">
        <v>96.57011166034502</v>
      </c>
      <c r="CG24" s="19">
        <v>98.682962667146541</v>
      </c>
      <c r="CH24" s="19">
        <v>97.160795744341783</v>
      </c>
      <c r="CI24" s="19">
        <v>96.887415686650797</v>
      </c>
      <c r="CJ24" s="19">
        <v>96.295921861542283</v>
      </c>
      <c r="CK24" s="18">
        <v>96.569348193987608</v>
      </c>
      <c r="CL24" s="18">
        <v>96.615156717576582</v>
      </c>
      <c r="CM24" s="29">
        <v>98.505465523971509</v>
      </c>
    </row>
    <row r="25" spans="1:91" ht="15" customHeight="1" x14ac:dyDescent="0.25">
      <c r="A25" s="46"/>
      <c r="B25" s="39" t="s">
        <v>44</v>
      </c>
      <c r="C25" s="59">
        <v>97.113145841621119</v>
      </c>
      <c r="D25" s="19">
        <v>96.56974531850274</v>
      </c>
      <c r="E25" s="19">
        <v>96.661278524843937</v>
      </c>
      <c r="F25" s="19">
        <v>98.594368967073692</v>
      </c>
      <c r="G25" s="19">
        <v>96.56974531850274</v>
      </c>
      <c r="H25" s="19">
        <v>97.022944882902976</v>
      </c>
      <c r="I25" s="19">
        <v>96.9789773621726</v>
      </c>
      <c r="J25" s="19">
        <v>96.111189829108781</v>
      </c>
      <c r="K25" s="19">
        <v>96.841298287169664</v>
      </c>
      <c r="L25" s="19">
        <v>96.932178455995498</v>
      </c>
      <c r="M25" s="19">
        <v>98.68265426215072</v>
      </c>
      <c r="N25" s="19">
        <v>96.478452606261968</v>
      </c>
      <c r="O25" s="19">
        <v>97.206375958363608</v>
      </c>
      <c r="P25" s="19">
        <v>96.524303136756046</v>
      </c>
      <c r="Q25" s="19">
        <v>96.294135984920132</v>
      </c>
      <c r="R25" s="19">
        <v>99.168596469161557</v>
      </c>
      <c r="S25" s="19">
        <v>99.344343642209026</v>
      </c>
      <c r="T25" s="19">
        <v>97.115912428874935</v>
      </c>
      <c r="U25" s="19">
        <v>96.065506707232572</v>
      </c>
      <c r="V25" s="19">
        <v>99.651059132978688</v>
      </c>
      <c r="W25" s="19">
        <v>99.738447860468824</v>
      </c>
      <c r="X25" s="19">
        <v>99.651035250792347</v>
      </c>
      <c r="Y25" s="19"/>
      <c r="Z25" s="19">
        <v>99.69466527931813</v>
      </c>
      <c r="AA25" s="19">
        <v>97.250321354784447</v>
      </c>
      <c r="AB25" s="19">
        <v>98.416694544062622</v>
      </c>
      <c r="AC25" s="19">
        <v>99.080490719491593</v>
      </c>
      <c r="AD25" s="61">
        <v>96.065000449380591</v>
      </c>
      <c r="AE25" s="59">
        <v>96.340648201162963</v>
      </c>
      <c r="AF25" s="19">
        <v>98.505342586928151</v>
      </c>
      <c r="AG25" s="19">
        <v>96.751986879752394</v>
      </c>
      <c r="AH25" s="19">
        <v>96.524303136756046</v>
      </c>
      <c r="AI25" s="19">
        <v>98.416457934823441</v>
      </c>
      <c r="AJ25" s="19">
        <v>95.391287933122669</v>
      </c>
      <c r="AK25" s="19">
        <v>98.505622980132785</v>
      </c>
      <c r="AL25" s="19">
        <v>97.070749343726405</v>
      </c>
      <c r="AM25" s="19">
        <v>99.03586504909758</v>
      </c>
      <c r="AN25" s="19">
        <v>96.43295856325777</v>
      </c>
      <c r="AO25" s="19">
        <v>96.56974531850274</v>
      </c>
      <c r="AP25" s="19">
        <v>97.02449397887986</v>
      </c>
      <c r="AQ25" s="19">
        <v>96.608706292190419</v>
      </c>
      <c r="AR25" s="19">
        <v>96.478452606261968</v>
      </c>
      <c r="AS25" s="19">
        <v>96.477605048982099</v>
      </c>
      <c r="AT25" s="19">
        <v>96.524659643523975</v>
      </c>
      <c r="AU25" s="19">
        <v>96.29462886979654</v>
      </c>
      <c r="AV25" s="19">
        <v>96.478044238236535</v>
      </c>
      <c r="AW25" s="19">
        <v>96.067220417511265</v>
      </c>
      <c r="AX25" s="19">
        <v>96.523915801087</v>
      </c>
      <c r="AY25" s="19">
        <v>96.205628950204726</v>
      </c>
      <c r="AZ25" s="19">
        <v>97.374319701615534</v>
      </c>
      <c r="BA25" s="19">
        <v>96.477135065336626</v>
      </c>
      <c r="BB25" s="19">
        <v>96.977345244539507</v>
      </c>
      <c r="BC25" s="19">
        <v>96.422987281149673</v>
      </c>
      <c r="BD25" s="19">
        <v>95.466040152968773</v>
      </c>
      <c r="BE25" s="19">
        <v>97.235940478549537</v>
      </c>
      <c r="BF25" s="19">
        <v>98.771224012131114</v>
      </c>
      <c r="BG25" s="19">
        <v>98.549909971342316</v>
      </c>
      <c r="BH25" s="19">
        <v>98.278830026084151</v>
      </c>
      <c r="BI25" s="19">
        <v>98.549806796172362</v>
      </c>
      <c r="BJ25" s="19">
        <v>96.887819634096843</v>
      </c>
      <c r="BK25" s="19">
        <v>96.797648983382572</v>
      </c>
      <c r="BL25" s="19">
        <v>96.477135065336626</v>
      </c>
      <c r="BM25" s="19">
        <v>98.28337576672655</v>
      </c>
      <c r="BN25" s="19">
        <v>96.43295856325777</v>
      </c>
      <c r="BO25" s="19">
        <v>96.706283037447648</v>
      </c>
      <c r="BP25" s="19">
        <v>95.237943269681992</v>
      </c>
      <c r="BQ25" s="19">
        <v>96.56846170439141</v>
      </c>
      <c r="BR25" s="19">
        <v>96.431179179748469</v>
      </c>
      <c r="BS25" s="19">
        <v>96.29462886979654</v>
      </c>
      <c r="BT25" s="19">
        <v>98.814828949511693</v>
      </c>
      <c r="BU25" s="19">
        <v>96.978614982341043</v>
      </c>
      <c r="BV25" s="19">
        <v>99.2565520697555</v>
      </c>
      <c r="BW25" s="19">
        <v>98.638680522844652</v>
      </c>
      <c r="BX25" s="19">
        <v>98.594393531635106</v>
      </c>
      <c r="BY25" s="19">
        <v>98.59423149922813</v>
      </c>
      <c r="BZ25" s="19">
        <v>96.065506707232572</v>
      </c>
      <c r="CA25" s="19">
        <v>96.57011166034502</v>
      </c>
      <c r="CB25" s="19">
        <v>98.416694544062622</v>
      </c>
      <c r="CC25" s="19">
        <v>95.92779362961636</v>
      </c>
      <c r="CD25" s="19">
        <v>96.523497663493544</v>
      </c>
      <c r="CE25" s="19">
        <v>96.706648051430406</v>
      </c>
      <c r="CF25" s="19">
        <v>96.57011166034502</v>
      </c>
      <c r="CG25" s="19">
        <v>98.771536649565647</v>
      </c>
      <c r="CH25" s="19">
        <v>97.251457600550836</v>
      </c>
      <c r="CI25" s="19">
        <v>96.978614982341043</v>
      </c>
      <c r="CJ25" s="19">
        <v>96.433662995484511</v>
      </c>
      <c r="CK25" s="18">
        <v>96.569348193987608</v>
      </c>
      <c r="CL25" s="18">
        <v>96.706648051430406</v>
      </c>
      <c r="CM25" s="29">
        <v>98.594314947617931</v>
      </c>
    </row>
    <row r="26" spans="1:91" ht="15" customHeight="1" x14ac:dyDescent="0.25">
      <c r="A26" s="46"/>
      <c r="B26" s="39" t="s">
        <v>45</v>
      </c>
      <c r="C26" s="59">
        <v>97.066551405202432</v>
      </c>
      <c r="D26" s="19">
        <v>96.614749831106451</v>
      </c>
      <c r="E26" s="19">
        <v>96.706283037447648</v>
      </c>
      <c r="F26" s="19">
        <v>98.638616766235145</v>
      </c>
      <c r="G26" s="19">
        <v>96.614749831106451</v>
      </c>
      <c r="H26" s="19">
        <v>96.976346850677388</v>
      </c>
      <c r="I26" s="19">
        <v>96.932622513471372</v>
      </c>
      <c r="J26" s="19">
        <v>96.063894727062916</v>
      </c>
      <c r="K26" s="19">
        <v>96.977345244539507</v>
      </c>
      <c r="L26" s="19">
        <v>96.88549527441296</v>
      </c>
      <c r="M26" s="19">
        <v>98.637857713339258</v>
      </c>
      <c r="N26" s="19">
        <v>96.523497663493544</v>
      </c>
      <c r="O26" s="19">
        <v>97.160516046994616</v>
      </c>
      <c r="P26" s="19">
        <v>96.569348193987608</v>
      </c>
      <c r="Q26" s="19">
        <v>96.339140497523843</v>
      </c>
      <c r="R26" s="19">
        <v>99.124427461907743</v>
      </c>
      <c r="S26" s="19">
        <v>99.300175720268427</v>
      </c>
      <c r="T26" s="19">
        <v>97.069969198021894</v>
      </c>
      <c r="U26" s="19">
        <v>96.156841892844753</v>
      </c>
      <c r="V26" s="19">
        <v>99.607199891702962</v>
      </c>
      <c r="W26" s="19">
        <v>99.69466527931813</v>
      </c>
      <c r="X26" s="19">
        <v>99.607099582681371</v>
      </c>
      <c r="Y26" s="19">
        <v>99.69466527931813</v>
      </c>
      <c r="Z26" s="19"/>
      <c r="AA26" s="19">
        <v>97.294964223790316</v>
      </c>
      <c r="AB26" s="19">
        <v>98.460981535272168</v>
      </c>
      <c r="AC26" s="19">
        <v>99.036166185679292</v>
      </c>
      <c r="AD26" s="61">
        <v>96.11012681542384</v>
      </c>
      <c r="AE26" s="59">
        <v>96.385693258394539</v>
      </c>
      <c r="AF26" s="19">
        <v>98.549512209725293</v>
      </c>
      <c r="AG26" s="19">
        <v>96.796910521669943</v>
      </c>
      <c r="AH26" s="19">
        <v>96.569348193987608</v>
      </c>
      <c r="AI26" s="19">
        <v>98.460666611242004</v>
      </c>
      <c r="AJ26" s="19">
        <v>95.250177773611497</v>
      </c>
      <c r="AK26" s="19">
        <v>98.549909971342316</v>
      </c>
      <c r="AL26" s="19">
        <v>97.070259721849879</v>
      </c>
      <c r="AM26" s="19">
        <v>98.991365142776317</v>
      </c>
      <c r="AN26" s="19">
        <v>96.432130552732914</v>
      </c>
      <c r="AO26" s="19">
        <v>96.614749831106451</v>
      </c>
      <c r="AP26" s="19">
        <v>97.069296858254404</v>
      </c>
      <c r="AQ26" s="19">
        <v>96.653710804794116</v>
      </c>
      <c r="AR26" s="19">
        <v>96.523497663493544</v>
      </c>
      <c r="AS26" s="19">
        <v>96.476634314026342</v>
      </c>
      <c r="AT26" s="19">
        <v>96.523915801087</v>
      </c>
      <c r="AU26" s="19">
        <v>96.247508002313637</v>
      </c>
      <c r="AV26" s="19">
        <v>96.523048750840246</v>
      </c>
      <c r="AW26" s="19">
        <v>96.112551345615799</v>
      </c>
      <c r="AX26" s="19">
        <v>96.660537380093785</v>
      </c>
      <c r="AY26" s="19">
        <v>96.205023998741353</v>
      </c>
      <c r="AZ26" s="19">
        <v>97.419122580990063</v>
      </c>
      <c r="BA26" s="19">
        <v>96.430104658348284</v>
      </c>
      <c r="BB26" s="19">
        <v>96.840296277968392</v>
      </c>
      <c r="BC26" s="19">
        <v>96.468154411773398</v>
      </c>
      <c r="BD26" s="19">
        <v>95.418211101797752</v>
      </c>
      <c r="BE26" s="19">
        <v>97.371980318803182</v>
      </c>
      <c r="BF26" s="19">
        <v>98.815238108006938</v>
      </c>
      <c r="BG26" s="19">
        <v>98.59411864776088</v>
      </c>
      <c r="BH26" s="19">
        <v>98.323433070921681</v>
      </c>
      <c r="BI26" s="19">
        <v>98.505008423965648</v>
      </c>
      <c r="BJ26" s="19">
        <v>96.978222151834842</v>
      </c>
      <c r="BK26" s="19">
        <v>96.796910521669943</v>
      </c>
      <c r="BL26" s="19">
        <v>96.476102821666018</v>
      </c>
      <c r="BM26" s="19">
        <v>98.327859764228492</v>
      </c>
      <c r="BN26" s="19">
        <v>96.478044238236535</v>
      </c>
      <c r="BO26" s="19">
        <v>96.751206679365183</v>
      </c>
      <c r="BP26" s="19">
        <v>95.096099202922019</v>
      </c>
      <c r="BQ26" s="19">
        <v>96.521517629493204</v>
      </c>
      <c r="BR26" s="19">
        <v>96.476102821666018</v>
      </c>
      <c r="BS26" s="19">
        <v>96.339673927028116</v>
      </c>
      <c r="BT26" s="19">
        <v>98.769878639821243</v>
      </c>
      <c r="BU26" s="19">
        <v>96.932178455995498</v>
      </c>
      <c r="BV26" s="19">
        <v>99.212460773337511</v>
      </c>
      <c r="BW26" s="19">
        <v>98.682889199263201</v>
      </c>
      <c r="BX26" s="19">
        <v>98.638680522844652</v>
      </c>
      <c r="BY26" s="19">
        <v>98.638401122025272</v>
      </c>
      <c r="BZ26" s="19">
        <v>96.110673837856297</v>
      </c>
      <c r="CA26" s="19">
        <v>96.615156717576582</v>
      </c>
      <c r="CB26" s="19">
        <v>98.549909971342316</v>
      </c>
      <c r="CC26" s="19">
        <v>95.973042510747362</v>
      </c>
      <c r="CD26" s="19">
        <v>96.56846170439141</v>
      </c>
      <c r="CE26" s="19">
        <v>96.751612092328259</v>
      </c>
      <c r="CF26" s="19">
        <v>96.615156717576582</v>
      </c>
      <c r="CG26" s="19">
        <v>98.815706272362803</v>
      </c>
      <c r="CH26" s="19">
        <v>97.205598623716327</v>
      </c>
      <c r="CI26" s="19">
        <v>97.023377751685743</v>
      </c>
      <c r="CJ26" s="19">
        <v>96.43295856325777</v>
      </c>
      <c r="CK26" s="18">
        <v>96.705887352058866</v>
      </c>
      <c r="CL26" s="18">
        <v>96.751612092328259</v>
      </c>
      <c r="CM26" s="29">
        <v>98.638523624036495</v>
      </c>
    </row>
    <row r="27" spans="1:91" ht="15" customHeight="1" x14ac:dyDescent="0.25">
      <c r="A27" s="46"/>
      <c r="B27" s="39" t="s">
        <v>46</v>
      </c>
      <c r="C27" s="59">
        <v>98.859544712589823</v>
      </c>
      <c r="D27" s="19">
        <v>98.460981535272168</v>
      </c>
      <c r="E27" s="19">
        <v>98.549909971342316</v>
      </c>
      <c r="F27" s="19">
        <v>96.886981250603398</v>
      </c>
      <c r="G27" s="19">
        <v>98.460981535272168</v>
      </c>
      <c r="H27" s="19">
        <v>99.255776275436688</v>
      </c>
      <c r="I27" s="19">
        <v>99.212533211577707</v>
      </c>
      <c r="J27" s="19">
        <v>97.701654220128816</v>
      </c>
      <c r="K27" s="19">
        <v>99.212069970598463</v>
      </c>
      <c r="L27" s="19">
        <v>99.30002653711756</v>
      </c>
      <c r="M27" s="19">
        <v>97.115672985643954</v>
      </c>
      <c r="N27" s="19">
        <v>98.014801207048691</v>
      </c>
      <c r="O27" s="19">
        <v>99.388285130343803</v>
      </c>
      <c r="P27" s="19">
        <v>98.104406965797779</v>
      </c>
      <c r="Q27" s="19">
        <v>98.148480518013599</v>
      </c>
      <c r="R27" s="19">
        <v>97.023780241547144</v>
      </c>
      <c r="S27" s="19">
        <v>97.296260479925365</v>
      </c>
      <c r="T27" s="19">
        <v>99.300483981836692</v>
      </c>
      <c r="U27" s="19">
        <v>98.059827942844848</v>
      </c>
      <c r="V27" s="19">
        <v>97.159865552545256</v>
      </c>
      <c r="W27" s="19">
        <v>97.250321354784447</v>
      </c>
      <c r="X27" s="19">
        <v>97.159494808464558</v>
      </c>
      <c r="Y27" s="19">
        <v>97.250321354784447</v>
      </c>
      <c r="Z27" s="19">
        <v>97.294964223790316</v>
      </c>
      <c r="AA27" s="19"/>
      <c r="AB27" s="19">
        <v>96.978614982341043</v>
      </c>
      <c r="AC27" s="19">
        <v>97.475458727397054</v>
      </c>
      <c r="AD27" s="61">
        <v>97.655505392667791</v>
      </c>
      <c r="AE27" s="59">
        <v>98.193475950837097</v>
      </c>
      <c r="AF27" s="19">
        <v>97.068502972615249</v>
      </c>
      <c r="AG27" s="19">
        <v>98.283004624842519</v>
      </c>
      <c r="AH27" s="19">
        <v>98.238178680681131</v>
      </c>
      <c r="AI27" s="19">
        <v>96.840812510060559</v>
      </c>
      <c r="AJ27" s="19">
        <v>95.43941586218692</v>
      </c>
      <c r="AK27" s="19">
        <v>96.887415686650797</v>
      </c>
      <c r="AL27" s="19">
        <v>98.638680522844652</v>
      </c>
      <c r="AM27" s="19">
        <v>97.473961972800154</v>
      </c>
      <c r="AN27" s="19">
        <v>98.015383486694859</v>
      </c>
      <c r="AO27" s="19">
        <v>98.193679009302642</v>
      </c>
      <c r="AP27" s="19">
        <v>98.859544712589823</v>
      </c>
      <c r="AQ27" s="19">
        <v>98.279975479297306</v>
      </c>
      <c r="AR27" s="19">
        <v>98.193475950837097</v>
      </c>
      <c r="AS27" s="19">
        <v>98.371712217854324</v>
      </c>
      <c r="AT27" s="19">
        <v>98.059827942844848</v>
      </c>
      <c r="AU27" s="19">
        <v>97.880090752864106</v>
      </c>
      <c r="AV27" s="19">
        <v>98.059827942844848</v>
      </c>
      <c r="AW27" s="19">
        <v>97.791407015429115</v>
      </c>
      <c r="AX27" s="19">
        <v>97.970580616313597</v>
      </c>
      <c r="AY27" s="19">
        <v>97.791842893502917</v>
      </c>
      <c r="AZ27" s="19">
        <v>98.141362453613567</v>
      </c>
      <c r="BA27" s="19">
        <v>98.859374341379748</v>
      </c>
      <c r="BB27" s="19">
        <v>99.212069970598463</v>
      </c>
      <c r="BC27" s="19">
        <v>97.965008596991055</v>
      </c>
      <c r="BD27" s="19">
        <v>97.250321354784447</v>
      </c>
      <c r="BE27" s="19">
        <v>99.11980334398956</v>
      </c>
      <c r="BF27" s="19">
        <v>97.249571574281319</v>
      </c>
      <c r="BG27" s="19">
        <v>96.841753583020605</v>
      </c>
      <c r="BH27" s="19">
        <v>96.698470071698154</v>
      </c>
      <c r="BI27" s="19">
        <v>96.705887352058866</v>
      </c>
      <c r="BJ27" s="19">
        <v>99.080316298923194</v>
      </c>
      <c r="BK27" s="19">
        <v>98.549674200390044</v>
      </c>
      <c r="BL27" s="19">
        <v>98.103677647632338</v>
      </c>
      <c r="BM27" s="19">
        <v>96.660923311161</v>
      </c>
      <c r="BN27" s="19">
        <v>97.970580616313597</v>
      </c>
      <c r="BO27" s="19">
        <v>98.372170943613895</v>
      </c>
      <c r="BP27" s="19">
        <v>95.146073621052011</v>
      </c>
      <c r="BQ27" s="19">
        <v>98.282426479842599</v>
      </c>
      <c r="BR27" s="19">
        <v>98.282174676930751</v>
      </c>
      <c r="BS27" s="19">
        <v>97.879432747066375</v>
      </c>
      <c r="BT27" s="19">
        <v>96.750770667525728</v>
      </c>
      <c r="BU27" s="19">
        <v>99.344271457997493</v>
      </c>
      <c r="BV27" s="19">
        <v>97.115102783200541</v>
      </c>
      <c r="BW27" s="19">
        <v>97.023377751685743</v>
      </c>
      <c r="BX27" s="19">
        <v>97.069648234615528</v>
      </c>
      <c r="BY27" s="19">
        <v>96.522569089879966</v>
      </c>
      <c r="BZ27" s="19">
        <v>97.925737563980405</v>
      </c>
      <c r="CA27" s="19">
        <v>98.771224012131114</v>
      </c>
      <c r="CB27" s="19">
        <v>96.341088992166007</v>
      </c>
      <c r="CC27" s="19">
        <v>97.521578364536367</v>
      </c>
      <c r="CD27" s="19">
        <v>98.193475950837097</v>
      </c>
      <c r="CE27" s="19">
        <v>99.036166185679292</v>
      </c>
      <c r="CF27" s="19">
        <v>98.460838801168492</v>
      </c>
      <c r="CG27" s="19">
        <v>96.705887352058866</v>
      </c>
      <c r="CH27" s="19">
        <v>99.300387595422023</v>
      </c>
      <c r="CI27" s="19">
        <v>98.859685938773637</v>
      </c>
      <c r="CJ27" s="19">
        <v>97.970859877419997</v>
      </c>
      <c r="CK27" s="18">
        <v>98.01521917436915</v>
      </c>
      <c r="CL27" s="18">
        <v>98.149447442902598</v>
      </c>
      <c r="CM27" s="29">
        <v>97.068915095452681</v>
      </c>
    </row>
    <row r="28" spans="1:91" ht="15" customHeight="1" x14ac:dyDescent="0.25">
      <c r="A28" s="46"/>
      <c r="B28" s="39" t="s">
        <v>47</v>
      </c>
      <c r="C28" s="59">
        <v>97.113597859805068</v>
      </c>
      <c r="D28" s="19">
        <v>96.751612092328259</v>
      </c>
      <c r="E28" s="19">
        <v>96.842936318629995</v>
      </c>
      <c r="F28" s="19">
        <v>98.992117782179832</v>
      </c>
      <c r="G28" s="19">
        <v>96.751612092328259</v>
      </c>
      <c r="H28" s="19">
        <v>96.886516352365319</v>
      </c>
      <c r="I28" s="19">
        <v>96.706283037447648</v>
      </c>
      <c r="J28" s="19">
        <v>96.063295316349851</v>
      </c>
      <c r="K28" s="19">
        <v>97.022481661468973</v>
      </c>
      <c r="L28" s="19">
        <v>96.659195550352337</v>
      </c>
      <c r="M28" s="19">
        <v>97.925034576114982</v>
      </c>
      <c r="N28" s="19">
        <v>96.387044877754164</v>
      </c>
      <c r="O28" s="19">
        <v>97.025085882555047</v>
      </c>
      <c r="P28" s="19">
        <v>96.43295856325777</v>
      </c>
      <c r="Q28" s="19">
        <v>96.339673927028116</v>
      </c>
      <c r="R28" s="19">
        <v>98.238361764733909</v>
      </c>
      <c r="S28" s="19">
        <v>98.460666611242004</v>
      </c>
      <c r="T28" s="19">
        <v>96.93438562283977</v>
      </c>
      <c r="U28" s="19">
        <v>96.111189829108781</v>
      </c>
      <c r="V28" s="19">
        <v>98.32772131646982</v>
      </c>
      <c r="W28" s="19">
        <v>98.416694544062622</v>
      </c>
      <c r="X28" s="19">
        <v>98.327607660806578</v>
      </c>
      <c r="Y28" s="19">
        <v>98.416694544062622</v>
      </c>
      <c r="Z28" s="19">
        <v>98.460981535272168</v>
      </c>
      <c r="AA28" s="19">
        <v>96.978614982341043</v>
      </c>
      <c r="AB28" s="19"/>
      <c r="AC28" s="19">
        <v>98.460666611242004</v>
      </c>
      <c r="AD28" s="61">
        <v>96.066425881090026</v>
      </c>
      <c r="AE28" s="59">
        <v>96.249050309941381</v>
      </c>
      <c r="AF28" s="19">
        <v>98.991807281958074</v>
      </c>
      <c r="AG28" s="19">
        <v>96.660923311161</v>
      </c>
      <c r="AH28" s="19">
        <v>96.524659643523975</v>
      </c>
      <c r="AI28" s="19">
        <v>98.638068141156936</v>
      </c>
      <c r="AJ28" s="19">
        <v>95.347224888279371</v>
      </c>
      <c r="AK28" s="19">
        <v>98.771224012131114</v>
      </c>
      <c r="AL28" s="19">
        <v>97.025085882555047</v>
      </c>
      <c r="AM28" s="19">
        <v>98.325858820752472</v>
      </c>
      <c r="AN28" s="19">
        <v>96.340648201162963</v>
      </c>
      <c r="AO28" s="19">
        <v>96.478452606261968</v>
      </c>
      <c r="AP28" s="19">
        <v>97.115102783200541</v>
      </c>
      <c r="AQ28" s="19">
        <v>96.609114660215852</v>
      </c>
      <c r="AR28" s="19">
        <v>96.661278524843937</v>
      </c>
      <c r="AS28" s="19">
        <v>96.523048750840246</v>
      </c>
      <c r="AT28" s="19">
        <v>96.34149884985365</v>
      </c>
      <c r="AU28" s="19">
        <v>96.295090828848274</v>
      </c>
      <c r="AV28" s="19">
        <v>96.386625215896899</v>
      </c>
      <c r="AW28" s="19">
        <v>96.159004667374916</v>
      </c>
      <c r="AX28" s="19">
        <v>96.34149884985365</v>
      </c>
      <c r="AY28" s="19">
        <v>96.159928779146824</v>
      </c>
      <c r="AZ28" s="19">
        <v>97.373988398231731</v>
      </c>
      <c r="BA28" s="19">
        <v>96.523497663493544</v>
      </c>
      <c r="BB28" s="19">
        <v>96.613843955608246</v>
      </c>
      <c r="BC28" s="19">
        <v>96.515342086925074</v>
      </c>
      <c r="BD28" s="19">
        <v>95.51207149694666</v>
      </c>
      <c r="BE28" s="19">
        <v>97.236242970141461</v>
      </c>
      <c r="BF28" s="19">
        <v>99.388208191931923</v>
      </c>
      <c r="BG28" s="19">
        <v>99.432043928572696</v>
      </c>
      <c r="BH28" s="19">
        <v>98.457108268374796</v>
      </c>
      <c r="BI28" s="19">
        <v>97.790406545558326</v>
      </c>
      <c r="BJ28" s="19">
        <v>96.933771920990381</v>
      </c>
      <c r="BK28" s="19">
        <v>96.842936318629995</v>
      </c>
      <c r="BL28" s="19">
        <v>96.569348193987608</v>
      </c>
      <c r="BM28" s="19">
        <v>98.549909971342316</v>
      </c>
      <c r="BN28" s="19">
        <v>96.34149884985365</v>
      </c>
      <c r="BO28" s="19">
        <v>96.706648051430406</v>
      </c>
      <c r="BP28" s="19">
        <v>95.099440610274243</v>
      </c>
      <c r="BQ28" s="19">
        <v>96.340176503827038</v>
      </c>
      <c r="BR28" s="19">
        <v>96.523497663493544</v>
      </c>
      <c r="BS28" s="19">
        <v>96.387044877754164</v>
      </c>
      <c r="BT28" s="19">
        <v>97.790406545558326</v>
      </c>
      <c r="BU28" s="19">
        <v>96.705887352058866</v>
      </c>
      <c r="BV28" s="19">
        <v>98.19411024176334</v>
      </c>
      <c r="BW28" s="19">
        <v>99.432043928572696</v>
      </c>
      <c r="BX28" s="19">
        <v>98.85979799455022</v>
      </c>
      <c r="BY28" s="19">
        <v>98.060146247070421</v>
      </c>
      <c r="BZ28" s="19">
        <v>96.112128610119228</v>
      </c>
      <c r="CA28" s="19">
        <v>96.56974531850274</v>
      </c>
      <c r="CB28" s="19">
        <v>97.791582301924564</v>
      </c>
      <c r="CC28" s="19">
        <v>95.928270524641306</v>
      </c>
      <c r="CD28" s="19">
        <v>96.56974531850274</v>
      </c>
      <c r="CE28" s="19">
        <v>96.888848279072832</v>
      </c>
      <c r="CF28" s="19">
        <v>96.661278524843937</v>
      </c>
      <c r="CG28" s="19">
        <v>98.1495517246247</v>
      </c>
      <c r="CH28" s="19">
        <v>96.979881531347317</v>
      </c>
      <c r="CI28" s="19">
        <v>96.887819634096843</v>
      </c>
      <c r="CJ28" s="19">
        <v>96.296290880934052</v>
      </c>
      <c r="CK28" s="18">
        <v>96.432130552732914</v>
      </c>
      <c r="CL28" s="18">
        <v>96.203883179317657</v>
      </c>
      <c r="CM28" s="29">
        <v>98.90381209042603</v>
      </c>
    </row>
    <row r="29" spans="1:91" ht="15" customHeight="1" x14ac:dyDescent="0.25">
      <c r="A29" s="46"/>
      <c r="B29" s="39" t="s">
        <v>48</v>
      </c>
      <c r="C29" s="59">
        <v>97.338618863440331</v>
      </c>
      <c r="D29" s="19">
        <v>96.796049740715844</v>
      </c>
      <c r="E29" s="19">
        <v>96.887415686650797</v>
      </c>
      <c r="F29" s="19">
        <v>98.726878111219719</v>
      </c>
      <c r="G29" s="19">
        <v>96.796049740715844</v>
      </c>
      <c r="H29" s="19">
        <v>97.294134865938403</v>
      </c>
      <c r="I29" s="19">
        <v>97.204928705275449</v>
      </c>
      <c r="J29" s="19">
        <v>96.247508002313637</v>
      </c>
      <c r="K29" s="19">
        <v>97.157709133278203</v>
      </c>
      <c r="L29" s="19">
        <v>97.068060516038145</v>
      </c>
      <c r="M29" s="19">
        <v>98.593804838504283</v>
      </c>
      <c r="N29" s="19">
        <v>96.523497663493544</v>
      </c>
      <c r="O29" s="19">
        <v>97.341757749749775</v>
      </c>
      <c r="P29" s="19">
        <v>96.569348193987608</v>
      </c>
      <c r="Q29" s="19">
        <v>96.384064139441378</v>
      </c>
      <c r="R29" s="19">
        <v>98.948040310912745</v>
      </c>
      <c r="S29" s="19">
        <v>98.948040310912745</v>
      </c>
      <c r="T29" s="19">
        <v>97.251457600550836</v>
      </c>
      <c r="U29" s="19">
        <v>96.201927567823503</v>
      </c>
      <c r="V29" s="19">
        <v>98.992312011230183</v>
      </c>
      <c r="W29" s="19">
        <v>99.080490719491593</v>
      </c>
      <c r="X29" s="19">
        <v>98.992229443263142</v>
      </c>
      <c r="Y29" s="19">
        <v>99.080490719491593</v>
      </c>
      <c r="Z29" s="19">
        <v>99.036166185679292</v>
      </c>
      <c r="AA29" s="19">
        <v>97.475458727397054</v>
      </c>
      <c r="AB29" s="19">
        <v>98.460666611242004</v>
      </c>
      <c r="AC29" s="19"/>
      <c r="AD29" s="61">
        <v>96.11012681542384</v>
      </c>
      <c r="AE29" s="59">
        <v>96.476634314026342</v>
      </c>
      <c r="AF29" s="19">
        <v>98.726506940088512</v>
      </c>
      <c r="AG29" s="19">
        <v>96.887415686650797</v>
      </c>
      <c r="AH29" s="19">
        <v>96.660120758474449</v>
      </c>
      <c r="AI29" s="19">
        <v>98.637857713339258</v>
      </c>
      <c r="AJ29" s="19">
        <v>95.577642243960568</v>
      </c>
      <c r="AK29" s="19">
        <v>98.727019837377426</v>
      </c>
      <c r="AL29" s="19">
        <v>97.205888100924781</v>
      </c>
      <c r="AM29" s="19">
        <v>99.1677730409601</v>
      </c>
      <c r="AN29" s="19">
        <v>96.568920313690711</v>
      </c>
      <c r="AO29" s="19">
        <v>96.70546102201132</v>
      </c>
      <c r="AP29" s="19">
        <v>97.340315700822444</v>
      </c>
      <c r="AQ29" s="19">
        <v>96.653710804794116</v>
      </c>
      <c r="AR29" s="19">
        <v>96.614312234885475</v>
      </c>
      <c r="AS29" s="19">
        <v>96.613345019858272</v>
      </c>
      <c r="AT29" s="19">
        <v>96.523915801087</v>
      </c>
      <c r="AU29" s="19">
        <v>96.476634314026342</v>
      </c>
      <c r="AV29" s="19">
        <v>96.523048750840246</v>
      </c>
      <c r="AW29" s="19">
        <v>96.203883179317657</v>
      </c>
      <c r="AX29" s="19">
        <v>96.659673473023986</v>
      </c>
      <c r="AY29" s="19">
        <v>96.250313866200131</v>
      </c>
      <c r="AZ29" s="19">
        <v>97.50929986064321</v>
      </c>
      <c r="BA29" s="19">
        <v>96.750304083361982</v>
      </c>
      <c r="BB29" s="19">
        <v>97.022944882902976</v>
      </c>
      <c r="BC29" s="19">
        <v>96.696175721309856</v>
      </c>
      <c r="BD29" s="19">
        <v>95.603443396121378</v>
      </c>
      <c r="BE29" s="19">
        <v>97.371648416218477</v>
      </c>
      <c r="BF29" s="19">
        <v>98.638068141156936</v>
      </c>
      <c r="BG29" s="19">
        <v>98.593804838504283</v>
      </c>
      <c r="BH29" s="19">
        <v>98.457162769871616</v>
      </c>
      <c r="BI29" s="19">
        <v>98.41588184065148</v>
      </c>
      <c r="BJ29" s="19">
        <v>97.114019589322538</v>
      </c>
      <c r="BK29" s="19">
        <v>96.933036127771871</v>
      </c>
      <c r="BL29" s="19">
        <v>96.612815454108457</v>
      </c>
      <c r="BM29" s="19">
        <v>98.505558997010894</v>
      </c>
      <c r="BN29" s="19">
        <v>96.568920313690711</v>
      </c>
      <c r="BO29" s="19">
        <v>96.751206679365183</v>
      </c>
      <c r="BP29" s="19">
        <v>95.330943878118845</v>
      </c>
      <c r="BQ29" s="19">
        <v>96.70399842972688</v>
      </c>
      <c r="BR29" s="19">
        <v>96.566901768604822</v>
      </c>
      <c r="BS29" s="19">
        <v>96.522569089879966</v>
      </c>
      <c r="BT29" s="19">
        <v>98.593603931912725</v>
      </c>
      <c r="BU29" s="19">
        <v>97.114411003960228</v>
      </c>
      <c r="BV29" s="19">
        <v>99.036442640749925</v>
      </c>
      <c r="BW29" s="19">
        <v>98.68265426215072</v>
      </c>
      <c r="BX29" s="19">
        <v>98.727215443301048</v>
      </c>
      <c r="BY29" s="19">
        <v>98.32746441869287</v>
      </c>
      <c r="BZ29" s="19">
        <v>96.156841892844753</v>
      </c>
      <c r="CA29" s="19">
        <v>96.706648051430406</v>
      </c>
      <c r="CB29" s="19">
        <v>98.193679009302642</v>
      </c>
      <c r="CC29" s="19">
        <v>96.064463113679722</v>
      </c>
      <c r="CD29" s="19">
        <v>96.56846170439141</v>
      </c>
      <c r="CE29" s="19">
        <v>96.933419272460313</v>
      </c>
      <c r="CF29" s="19">
        <v>96.705887352058866</v>
      </c>
      <c r="CG29" s="19">
        <v>98.549806796172362</v>
      </c>
      <c r="CH29" s="19">
        <v>97.476668504573311</v>
      </c>
      <c r="CI29" s="19">
        <v>97.113597859805068</v>
      </c>
      <c r="CJ29" s="19">
        <v>96.523915801087</v>
      </c>
      <c r="CK29" s="18">
        <v>96.705004073941311</v>
      </c>
      <c r="CL29" s="18">
        <v>96.842178371228854</v>
      </c>
      <c r="CM29" s="29">
        <v>98.815398956250249</v>
      </c>
    </row>
    <row r="30" spans="1:91" s="20" customFormat="1" ht="15" customHeight="1" thickBot="1" x14ac:dyDescent="0.3">
      <c r="A30" s="47"/>
      <c r="B30" s="40" t="s">
        <v>49</v>
      </c>
      <c r="C30" s="63">
        <v>97.564347709930388</v>
      </c>
      <c r="D30" s="28">
        <v>98.815048097341901</v>
      </c>
      <c r="E30" s="28">
        <v>98.549320849804957</v>
      </c>
      <c r="F30" s="28">
        <v>95.880967773046393</v>
      </c>
      <c r="G30" s="28">
        <v>98.815048097341901</v>
      </c>
      <c r="H30" s="28">
        <v>97.565171131420342</v>
      </c>
      <c r="I30" s="28">
        <v>97.295672831816589</v>
      </c>
      <c r="J30" s="28">
        <v>97.384878992479514</v>
      </c>
      <c r="K30" s="28">
        <v>97.565171131420342</v>
      </c>
      <c r="L30" s="28">
        <v>97.339936679459413</v>
      </c>
      <c r="M30" s="64">
        <v>95.789827195625364</v>
      </c>
      <c r="N30" s="28">
        <v>98.726506940088512</v>
      </c>
      <c r="O30" s="28">
        <v>97.476411243127046</v>
      </c>
      <c r="P30" s="28">
        <v>98.593603931912725</v>
      </c>
      <c r="Q30" s="28">
        <v>98.637349109769417</v>
      </c>
      <c r="R30" s="28">
        <v>95.926175741965977</v>
      </c>
      <c r="S30" s="28">
        <v>96.112128610119228</v>
      </c>
      <c r="T30" s="28">
        <v>97.47612384226133</v>
      </c>
      <c r="U30" s="28">
        <v>98.459683805419829</v>
      </c>
      <c r="V30" s="28">
        <v>96.064463113679722</v>
      </c>
      <c r="W30" s="28">
        <v>96.15631619515203</v>
      </c>
      <c r="X30" s="28">
        <v>95.972493484972517</v>
      </c>
      <c r="Y30" s="28">
        <v>96.065000449380591</v>
      </c>
      <c r="Z30" s="28">
        <v>96.11012681542384</v>
      </c>
      <c r="AA30" s="28">
        <v>97.655505392667791</v>
      </c>
      <c r="AB30" s="28">
        <v>96.066425881090026</v>
      </c>
      <c r="AC30" s="28">
        <v>96.11012681542384</v>
      </c>
      <c r="AD30" s="65"/>
      <c r="AE30" s="63">
        <v>97.430895435739984</v>
      </c>
      <c r="AF30" s="28">
        <v>96.065000449380591</v>
      </c>
      <c r="AG30" s="28">
        <v>97.924740664813186</v>
      </c>
      <c r="AH30" s="28">
        <v>98.903481455005988</v>
      </c>
      <c r="AI30" s="28">
        <v>95.834024812295468</v>
      </c>
      <c r="AJ30" s="28">
        <v>95.014911088805462</v>
      </c>
      <c r="AK30" s="28">
        <v>95.881497330012451</v>
      </c>
      <c r="AL30" s="28">
        <v>98.193243278389176</v>
      </c>
      <c r="AM30" s="28">
        <v>96.199064645741146</v>
      </c>
      <c r="AN30" s="28">
        <v>97.339088234804123</v>
      </c>
      <c r="AO30" s="28">
        <v>97.789727081425866</v>
      </c>
      <c r="AP30" s="28">
        <v>98.459973562838897</v>
      </c>
      <c r="AQ30" s="28">
        <v>97.965070034357737</v>
      </c>
      <c r="AR30" s="28">
        <v>98.726506940088512</v>
      </c>
      <c r="AS30" s="28">
        <v>98.593114242028875</v>
      </c>
      <c r="AT30" s="28">
        <v>98.460233966548913</v>
      </c>
      <c r="AU30" s="28">
        <v>98.192367834106292</v>
      </c>
      <c r="AV30" s="28">
        <v>98.370358189879965</v>
      </c>
      <c r="AW30" s="28">
        <v>98.282648755943455</v>
      </c>
      <c r="AX30" s="28">
        <v>97.429791207523792</v>
      </c>
      <c r="AY30" s="28">
        <v>97.476668504573311</v>
      </c>
      <c r="AZ30" s="28">
        <v>97.555362447299331</v>
      </c>
      <c r="BA30" s="28">
        <v>97.159865552545256</v>
      </c>
      <c r="BB30" s="28">
        <v>97.249571574281319</v>
      </c>
      <c r="BC30" s="28">
        <v>97.96454794772103</v>
      </c>
      <c r="BD30" s="28">
        <v>97.338618863440331</v>
      </c>
      <c r="BE30" s="28">
        <v>97.507443131442315</v>
      </c>
      <c r="BF30" s="28">
        <v>96.340648201162963</v>
      </c>
      <c r="BG30" s="28">
        <v>95.92779362961636</v>
      </c>
      <c r="BH30" s="28">
        <v>95.594696032387304</v>
      </c>
      <c r="BI30" s="28">
        <v>95.51261677487436</v>
      </c>
      <c r="BJ30" s="28">
        <v>97.385626079999355</v>
      </c>
      <c r="BK30" s="28">
        <v>98.326305315044976</v>
      </c>
      <c r="BL30" s="28">
        <v>98.103043271717709</v>
      </c>
      <c r="BM30" s="28">
        <v>95.652086879253289</v>
      </c>
      <c r="BN30" s="28">
        <v>97.564774393709271</v>
      </c>
      <c r="BO30" s="28">
        <v>98.103043271717709</v>
      </c>
      <c r="BP30" s="64">
        <v>94.907168486013276</v>
      </c>
      <c r="BQ30" s="28">
        <v>97.563404606936913</v>
      </c>
      <c r="BR30" s="28">
        <v>98.681833098468744</v>
      </c>
      <c r="BS30" s="28">
        <v>98.191636603941859</v>
      </c>
      <c r="BT30" s="28">
        <v>95.463583165068329</v>
      </c>
      <c r="BU30" s="28">
        <v>97.340664553411386</v>
      </c>
      <c r="BV30" s="28">
        <v>95.835158123729897</v>
      </c>
      <c r="BW30" s="28">
        <v>96.111674762221014</v>
      </c>
      <c r="BX30" s="28">
        <v>96.020257826101584</v>
      </c>
      <c r="BY30" s="28">
        <v>95.695266538227813</v>
      </c>
      <c r="BZ30" s="28">
        <v>98.326305315044976</v>
      </c>
      <c r="CA30" s="28">
        <v>97.114772077396438</v>
      </c>
      <c r="CB30" s="28">
        <v>95.418831376686455</v>
      </c>
      <c r="CC30" s="28">
        <v>97.656393432041781</v>
      </c>
      <c r="CD30" s="28">
        <v>98.237150640503529</v>
      </c>
      <c r="CE30" s="28">
        <v>97.701654220128816</v>
      </c>
      <c r="CF30" s="28">
        <v>98.103950412147682</v>
      </c>
      <c r="CG30" s="28">
        <v>95.789317216128012</v>
      </c>
      <c r="CH30" s="28">
        <v>97.566458103508779</v>
      </c>
      <c r="CI30" s="28">
        <v>97.565537897239452</v>
      </c>
      <c r="CJ30" s="28">
        <v>97.249961580691718</v>
      </c>
      <c r="CK30" s="27">
        <v>97.474673369158353</v>
      </c>
      <c r="CL30" s="27">
        <v>97.339527515447386</v>
      </c>
      <c r="CM30" s="31">
        <v>96.157800226746787</v>
      </c>
    </row>
    <row r="31" spans="1:91" ht="15" customHeight="1" x14ac:dyDescent="0.25">
      <c r="A31" s="45" t="s">
        <v>51</v>
      </c>
      <c r="B31" s="37" t="s">
        <v>52</v>
      </c>
      <c r="C31" s="19">
        <v>98.059127459795832</v>
      </c>
      <c r="D31" s="19">
        <v>98.015025072463573</v>
      </c>
      <c r="E31" s="19">
        <v>98.10459070322041</v>
      </c>
      <c r="F31" s="19">
        <v>96.248567143830499</v>
      </c>
      <c r="G31" s="19">
        <v>98.015025072463573</v>
      </c>
      <c r="H31" s="19">
        <v>98.014264289446345</v>
      </c>
      <c r="I31" s="19">
        <v>97.746638478673702</v>
      </c>
      <c r="J31" s="19">
        <v>97.430895435739984</v>
      </c>
      <c r="K31" s="19">
        <v>98.103950412147682</v>
      </c>
      <c r="L31" s="19">
        <v>97.835411049046783</v>
      </c>
      <c r="M31" s="19">
        <v>96.158634298186669</v>
      </c>
      <c r="N31" s="19">
        <v>97.791201770330787</v>
      </c>
      <c r="O31" s="19">
        <v>97.926057007038722</v>
      </c>
      <c r="P31" s="19">
        <v>97.791201770330787</v>
      </c>
      <c r="Q31" s="19">
        <v>97.88037508085398</v>
      </c>
      <c r="R31" s="19">
        <v>96.111189829108781</v>
      </c>
      <c r="S31" s="19">
        <v>96.479176770712783</v>
      </c>
      <c r="T31" s="19">
        <v>97.836485762508801</v>
      </c>
      <c r="U31" s="19">
        <v>97.655831375502544</v>
      </c>
      <c r="V31" s="19">
        <v>96.340176503827038</v>
      </c>
      <c r="W31" s="19">
        <v>96.340648201162963</v>
      </c>
      <c r="X31" s="19">
        <v>96.248567143830499</v>
      </c>
      <c r="Y31" s="19">
        <v>96.340648201162963</v>
      </c>
      <c r="Z31" s="19">
        <v>96.385693258394539</v>
      </c>
      <c r="AA31" s="19">
        <v>98.193475950837097</v>
      </c>
      <c r="AB31" s="19">
        <v>96.249050309941381</v>
      </c>
      <c r="AC31" s="19">
        <v>96.476634314026342</v>
      </c>
      <c r="AD31" s="24">
        <v>97.430895435739984</v>
      </c>
      <c r="AE31" s="19"/>
      <c r="AF31" s="19">
        <v>96.431670273128461</v>
      </c>
      <c r="AG31" s="19">
        <v>98.238361764733909</v>
      </c>
      <c r="AH31" s="19">
        <v>97.925533051667799</v>
      </c>
      <c r="AI31" s="19">
        <v>96.385181016430735</v>
      </c>
      <c r="AJ31" s="19">
        <v>94.875223797833883</v>
      </c>
      <c r="AK31" s="19">
        <v>96.432130552732914</v>
      </c>
      <c r="AL31" s="19">
        <v>98.460981535272168</v>
      </c>
      <c r="AM31" s="19">
        <v>96.428510532443127</v>
      </c>
      <c r="AN31" s="19">
        <v>97.835930624703991</v>
      </c>
      <c r="AO31" s="19">
        <v>98.148956287179629</v>
      </c>
      <c r="AP31" s="19">
        <v>98.283138165945729</v>
      </c>
      <c r="AQ31" s="19">
        <v>98.01103713480785</v>
      </c>
      <c r="AR31" s="19">
        <v>97.880090752864106</v>
      </c>
      <c r="AS31" s="19">
        <v>97.969938036699205</v>
      </c>
      <c r="AT31" s="19">
        <v>97.791407015429115</v>
      </c>
      <c r="AU31" s="19">
        <v>97.430189371656439</v>
      </c>
      <c r="AV31" s="19">
        <v>97.656393432041781</v>
      </c>
      <c r="AW31" s="19">
        <v>97.476895600183965</v>
      </c>
      <c r="AX31" s="19">
        <v>97.700917041316657</v>
      </c>
      <c r="AY31" s="19">
        <v>97.522198505591689</v>
      </c>
      <c r="AZ31" s="19">
        <v>97.736637313482504</v>
      </c>
      <c r="BA31" s="19">
        <v>97.701438480133476</v>
      </c>
      <c r="BB31" s="19">
        <v>97.745676742625321</v>
      </c>
      <c r="BC31" s="19">
        <v>97.829351831100993</v>
      </c>
      <c r="BD31" s="19">
        <v>96.705004073941311</v>
      </c>
      <c r="BE31" s="19">
        <v>98.18337256333372</v>
      </c>
      <c r="BF31" s="19">
        <v>96.522569089879966</v>
      </c>
      <c r="BG31" s="19">
        <v>96.110673837856297</v>
      </c>
      <c r="BH31" s="19">
        <v>96.284674606505163</v>
      </c>
      <c r="BI31" s="19">
        <v>95.973560392100069</v>
      </c>
      <c r="BJ31" s="19">
        <v>97.835685767832729</v>
      </c>
      <c r="BK31" s="19">
        <v>98.193243278389176</v>
      </c>
      <c r="BL31" s="19">
        <v>97.924740664813186</v>
      </c>
      <c r="BM31" s="19">
        <v>96.249502503753291</v>
      </c>
      <c r="BN31" s="19">
        <v>97.835930624703991</v>
      </c>
      <c r="BO31" s="19">
        <v>98.104193526804067</v>
      </c>
      <c r="BP31" s="19">
        <v>94.577937849292169</v>
      </c>
      <c r="BQ31" s="19">
        <v>97.924417005611247</v>
      </c>
      <c r="BR31" s="19">
        <v>97.969664297664551</v>
      </c>
      <c r="BS31" s="19">
        <v>97.655505392667791</v>
      </c>
      <c r="BT31" s="19">
        <v>95.741756546226142</v>
      </c>
      <c r="BU31" s="19">
        <v>97.880854257555356</v>
      </c>
      <c r="BV31" s="19">
        <v>96.157800226746787</v>
      </c>
      <c r="BW31" s="19">
        <v>96.294135984920132</v>
      </c>
      <c r="BX31" s="19">
        <v>96.478044238236535</v>
      </c>
      <c r="BY31" s="19">
        <v>95.880967773046393</v>
      </c>
      <c r="BZ31" s="19">
        <v>97.476411243127046</v>
      </c>
      <c r="CA31" s="19">
        <v>97.657011351122961</v>
      </c>
      <c r="CB31" s="19">
        <v>95.605138066394119</v>
      </c>
      <c r="CC31" s="19">
        <v>97.387289769488589</v>
      </c>
      <c r="CD31" s="19">
        <v>97.9703962220173</v>
      </c>
      <c r="CE31" s="19">
        <v>97.791201770330787</v>
      </c>
      <c r="CF31" s="19">
        <v>97.925034576114982</v>
      </c>
      <c r="CG31" s="19">
        <v>96.248567143830499</v>
      </c>
      <c r="CH31" s="19">
        <v>98.014801207048691</v>
      </c>
      <c r="CI31" s="19">
        <v>97.970182020130395</v>
      </c>
      <c r="CJ31" s="19">
        <v>97.791407015429115</v>
      </c>
      <c r="CK31" s="18">
        <v>97.745676742625321</v>
      </c>
      <c r="CL31" s="18">
        <v>97.611021395165849</v>
      </c>
      <c r="CM31" s="29">
        <v>96.523048750840246</v>
      </c>
    </row>
    <row r="32" spans="1:91" ht="15" customHeight="1" x14ac:dyDescent="0.25">
      <c r="A32" s="46"/>
      <c r="B32" s="39" t="s">
        <v>53</v>
      </c>
      <c r="C32" s="19">
        <v>97.067587751908832</v>
      </c>
      <c r="D32" s="19">
        <v>96.841753583020605</v>
      </c>
      <c r="E32" s="19">
        <v>96.933036127771871</v>
      </c>
      <c r="F32" s="19">
        <v>99.387876748578634</v>
      </c>
      <c r="G32" s="19">
        <v>96.841753583020605</v>
      </c>
      <c r="H32" s="19">
        <v>96.976346850677388</v>
      </c>
      <c r="I32" s="19">
        <v>96.796495407795121</v>
      </c>
      <c r="J32" s="19">
        <v>96.11012681542384</v>
      </c>
      <c r="K32" s="19">
        <v>97.203225749985464</v>
      </c>
      <c r="L32" s="19">
        <v>96.658687016958922</v>
      </c>
      <c r="M32" s="19">
        <v>98.238361764733909</v>
      </c>
      <c r="N32" s="19">
        <v>96.614312234885475</v>
      </c>
      <c r="O32" s="19">
        <v>96.93438562283977</v>
      </c>
      <c r="P32" s="19">
        <v>96.615156717576582</v>
      </c>
      <c r="Q32" s="19">
        <v>96.52094588301668</v>
      </c>
      <c r="R32" s="19">
        <v>98.505008423965648</v>
      </c>
      <c r="S32" s="19">
        <v>98.593976418969504</v>
      </c>
      <c r="T32" s="19">
        <v>96.843571916095584</v>
      </c>
      <c r="U32" s="19">
        <v>96.201927567823503</v>
      </c>
      <c r="V32" s="19">
        <v>98.416457934823441</v>
      </c>
      <c r="W32" s="19">
        <v>98.505342586928151</v>
      </c>
      <c r="X32" s="19">
        <v>98.416295368378414</v>
      </c>
      <c r="Y32" s="19">
        <v>98.505342586928151</v>
      </c>
      <c r="Z32" s="19">
        <v>98.549512209725293</v>
      </c>
      <c r="AA32" s="19">
        <v>97.068502972615249</v>
      </c>
      <c r="AB32" s="19">
        <v>98.991807281958074</v>
      </c>
      <c r="AC32" s="19">
        <v>98.726506940088512</v>
      </c>
      <c r="AD32" s="24">
        <v>96.065000449380591</v>
      </c>
      <c r="AE32" s="19">
        <v>96.431670273128461</v>
      </c>
      <c r="AF32" s="19"/>
      <c r="AG32" s="19">
        <v>96.842572625300122</v>
      </c>
      <c r="AH32" s="19">
        <v>96.615156717576582</v>
      </c>
      <c r="AI32" s="19">
        <v>99.124006784601676</v>
      </c>
      <c r="AJ32" s="19">
        <v>95.486276221755631</v>
      </c>
      <c r="AK32" s="19">
        <v>99.212229127737032</v>
      </c>
      <c r="AL32" s="19">
        <v>97.205888100924781</v>
      </c>
      <c r="AM32" s="19">
        <v>98.59220641507325</v>
      </c>
      <c r="AN32" s="19">
        <v>96.567972392757781</v>
      </c>
      <c r="AO32" s="19">
        <v>96.660537380093785</v>
      </c>
      <c r="AP32" s="19">
        <v>97.295672831816589</v>
      </c>
      <c r="AQ32" s="19">
        <v>96.700407372456624</v>
      </c>
      <c r="AR32" s="19">
        <v>96.660120758474449</v>
      </c>
      <c r="AS32" s="19">
        <v>96.613345019858272</v>
      </c>
      <c r="AT32" s="19">
        <v>96.523915801087</v>
      </c>
      <c r="AU32" s="19">
        <v>96.431670273128461</v>
      </c>
      <c r="AV32" s="19">
        <v>96.568920313690711</v>
      </c>
      <c r="AW32" s="19">
        <v>96.295921861542283</v>
      </c>
      <c r="AX32" s="19">
        <v>96.523915801087</v>
      </c>
      <c r="AY32" s="19">
        <v>96.205023998741353</v>
      </c>
      <c r="AZ32" s="19">
        <v>97.555362447299331</v>
      </c>
      <c r="BA32" s="19">
        <v>96.52205870725416</v>
      </c>
      <c r="BB32" s="19">
        <v>96.613345019858272</v>
      </c>
      <c r="BC32" s="19">
        <v>96.605236432852521</v>
      </c>
      <c r="BD32" s="19">
        <v>95.418211101797752</v>
      </c>
      <c r="BE32" s="19">
        <v>97.280864120467086</v>
      </c>
      <c r="BF32" s="19">
        <v>98.991608493214528</v>
      </c>
      <c r="BG32" s="19">
        <v>99.035628502643448</v>
      </c>
      <c r="BH32" s="19">
        <v>98.635020028530562</v>
      </c>
      <c r="BI32" s="19">
        <v>97.880090752864106</v>
      </c>
      <c r="BJ32" s="19">
        <v>96.932622513471372</v>
      </c>
      <c r="BK32" s="19">
        <v>96.933036127771871</v>
      </c>
      <c r="BL32" s="19">
        <v>96.52205870725416</v>
      </c>
      <c r="BM32" s="19">
        <v>98.992229443263142</v>
      </c>
      <c r="BN32" s="19">
        <v>96.523915801087</v>
      </c>
      <c r="BO32" s="19">
        <v>96.797648983382572</v>
      </c>
      <c r="BP32" s="19">
        <v>95.239242720740279</v>
      </c>
      <c r="BQ32" s="19">
        <v>96.659195550352337</v>
      </c>
      <c r="BR32" s="19">
        <v>96.52205870725416</v>
      </c>
      <c r="BS32" s="19">
        <v>96.385693258394539</v>
      </c>
      <c r="BT32" s="19">
        <v>98.014264289446345</v>
      </c>
      <c r="BU32" s="19">
        <v>96.70546102201132</v>
      </c>
      <c r="BV32" s="19">
        <v>98.460981535272168</v>
      </c>
      <c r="BW32" s="19">
        <v>99.124006784601676</v>
      </c>
      <c r="BX32" s="19">
        <v>99.036287396359683</v>
      </c>
      <c r="BY32" s="19">
        <v>98.282841479541887</v>
      </c>
      <c r="BZ32" s="19">
        <v>96.249050309941381</v>
      </c>
      <c r="CA32" s="19">
        <v>96.660923311161</v>
      </c>
      <c r="CB32" s="19">
        <v>98.059827942844848</v>
      </c>
      <c r="CC32" s="19">
        <v>96.019295983055997</v>
      </c>
      <c r="CD32" s="19">
        <v>96.705887352058866</v>
      </c>
      <c r="CE32" s="19">
        <v>96.887819634096843</v>
      </c>
      <c r="CF32" s="19">
        <v>96.797295055762007</v>
      </c>
      <c r="CG32" s="19">
        <v>98.32746441869287</v>
      </c>
      <c r="CH32" s="19">
        <v>97.069969198021894</v>
      </c>
      <c r="CI32" s="19">
        <v>96.977798897116571</v>
      </c>
      <c r="CJ32" s="19">
        <v>96.478044238236535</v>
      </c>
      <c r="CK32" s="18">
        <v>96.569348193987608</v>
      </c>
      <c r="CL32" s="18">
        <v>96.34149884985365</v>
      </c>
      <c r="CM32" s="29">
        <v>99.30029608137211</v>
      </c>
    </row>
    <row r="33" spans="1:91" ht="15" customHeight="1" x14ac:dyDescent="0.25">
      <c r="A33" s="46"/>
      <c r="B33" s="39" t="s">
        <v>54</v>
      </c>
      <c r="C33" s="19">
        <v>98.104193526804067</v>
      </c>
      <c r="D33" s="19">
        <v>98.549512209725293</v>
      </c>
      <c r="E33" s="19">
        <v>98.549512209725293</v>
      </c>
      <c r="F33" s="19">
        <v>96.751986879752394</v>
      </c>
      <c r="G33" s="19">
        <v>98.549512209725293</v>
      </c>
      <c r="H33" s="19">
        <v>98.193679009302642</v>
      </c>
      <c r="I33" s="19">
        <v>97.926057007038722</v>
      </c>
      <c r="J33" s="19">
        <v>98.059827942844848</v>
      </c>
      <c r="K33" s="19">
        <v>98.193679009302642</v>
      </c>
      <c r="L33" s="19">
        <v>98.149149698089957</v>
      </c>
      <c r="M33" s="19">
        <v>96.75233101486414</v>
      </c>
      <c r="N33" s="19">
        <v>98.237966000512188</v>
      </c>
      <c r="O33" s="19">
        <v>98.104963445400656</v>
      </c>
      <c r="P33" s="19">
        <v>98.282174676930751</v>
      </c>
      <c r="Q33" s="19">
        <v>98.326596102639755</v>
      </c>
      <c r="R33" s="19">
        <v>96.523915801087</v>
      </c>
      <c r="S33" s="19">
        <v>96.706982367148697</v>
      </c>
      <c r="T33" s="19">
        <v>98.015622637795559</v>
      </c>
      <c r="U33" s="19">
        <v>98.103950412147682</v>
      </c>
      <c r="V33" s="19">
        <v>96.660923311161</v>
      </c>
      <c r="W33" s="19">
        <v>96.751986879752394</v>
      </c>
      <c r="X33" s="19">
        <v>96.660537380093785</v>
      </c>
      <c r="Y33" s="19">
        <v>96.751986879752394</v>
      </c>
      <c r="Z33" s="19">
        <v>96.796910521669943</v>
      </c>
      <c r="AA33" s="19">
        <v>98.283004624842519</v>
      </c>
      <c r="AB33" s="19">
        <v>96.660923311161</v>
      </c>
      <c r="AC33" s="19">
        <v>96.887415686650797</v>
      </c>
      <c r="AD33" s="24">
        <v>97.924740664813186</v>
      </c>
      <c r="AE33" s="19">
        <v>98.238361764733909</v>
      </c>
      <c r="AF33" s="19">
        <v>96.842572625300122</v>
      </c>
      <c r="AG33" s="19"/>
      <c r="AH33" s="19">
        <v>98.371500292470614</v>
      </c>
      <c r="AI33" s="19">
        <v>96.614312234885475</v>
      </c>
      <c r="AJ33" s="19">
        <v>95.53140733334871</v>
      </c>
      <c r="AK33" s="19">
        <v>96.660923311161</v>
      </c>
      <c r="AL33" s="19">
        <v>98.904026215036922</v>
      </c>
      <c r="AM33" s="19">
        <v>96.88559597046472</v>
      </c>
      <c r="AN33" s="19">
        <v>98.281893372795707</v>
      </c>
      <c r="AO33" s="19">
        <v>99.563469554155603</v>
      </c>
      <c r="AP33" s="19">
        <v>98.549674200390044</v>
      </c>
      <c r="AQ33" s="19">
        <v>98.546957422332298</v>
      </c>
      <c r="AR33" s="19">
        <v>98.416103328434673</v>
      </c>
      <c r="AS33" s="19">
        <v>98.326857432362004</v>
      </c>
      <c r="AT33" s="19">
        <v>98.059624159400556</v>
      </c>
      <c r="AU33" s="19">
        <v>97.834772129517532</v>
      </c>
      <c r="AV33" s="19">
        <v>98.103950412147682</v>
      </c>
      <c r="AW33" s="19">
        <v>97.836145593581648</v>
      </c>
      <c r="AX33" s="19">
        <v>98.32746441869287</v>
      </c>
      <c r="AY33" s="19">
        <v>97.970182020130395</v>
      </c>
      <c r="AZ33" s="19">
        <v>98.275546403648107</v>
      </c>
      <c r="BA33" s="19">
        <v>97.791582301924564</v>
      </c>
      <c r="BB33" s="19">
        <v>97.88037508085398</v>
      </c>
      <c r="BC33" s="19">
        <v>97.964793243072279</v>
      </c>
      <c r="BD33" s="19">
        <v>97.249961580691718</v>
      </c>
      <c r="BE33" s="19">
        <v>98.094510992830266</v>
      </c>
      <c r="BF33" s="19">
        <v>96.933036127771871</v>
      </c>
      <c r="BG33" s="19">
        <v>96.523497663493544</v>
      </c>
      <c r="BH33" s="19">
        <v>96.424680156195734</v>
      </c>
      <c r="BI33" s="19">
        <v>96.295090828848274</v>
      </c>
      <c r="BJ33" s="19">
        <v>97.925737563980405</v>
      </c>
      <c r="BK33" s="19">
        <v>98.638068141156936</v>
      </c>
      <c r="BL33" s="19">
        <v>98.192367834106292</v>
      </c>
      <c r="BM33" s="19">
        <v>96.478830126108235</v>
      </c>
      <c r="BN33" s="19">
        <v>99.519763249317378</v>
      </c>
      <c r="BO33" s="19">
        <v>98.638401122025272</v>
      </c>
      <c r="BP33" s="19">
        <v>95.425835788248136</v>
      </c>
      <c r="BQ33" s="19">
        <v>98.370988070476244</v>
      </c>
      <c r="BR33" s="19">
        <v>98.503987658714721</v>
      </c>
      <c r="BS33" s="19">
        <v>98.103043271717709</v>
      </c>
      <c r="BT33" s="19">
        <v>96.156841892844753</v>
      </c>
      <c r="BU33" s="19">
        <v>98.104406965797779</v>
      </c>
      <c r="BV33" s="19">
        <v>96.57011166034502</v>
      </c>
      <c r="BW33" s="19">
        <v>96.705887352058866</v>
      </c>
      <c r="BX33" s="19">
        <v>96.797972277732114</v>
      </c>
      <c r="BY33" s="19">
        <v>96.386174667144772</v>
      </c>
      <c r="BZ33" s="19">
        <v>98.014801207048691</v>
      </c>
      <c r="CA33" s="19">
        <v>97.926057007038722</v>
      </c>
      <c r="CB33" s="19">
        <v>96.112128610119228</v>
      </c>
      <c r="CC33" s="19">
        <v>97.656629453466309</v>
      </c>
      <c r="CD33" s="19">
        <v>98.326857432362004</v>
      </c>
      <c r="CE33" s="19">
        <v>98.059827942844848</v>
      </c>
      <c r="CF33" s="19">
        <v>98.282174676930751</v>
      </c>
      <c r="CG33" s="19">
        <v>96.478830126108235</v>
      </c>
      <c r="CH33" s="19">
        <v>98.10459070322041</v>
      </c>
      <c r="CI33" s="19">
        <v>98.104744713058551</v>
      </c>
      <c r="CJ33" s="19">
        <v>98.193475950837097</v>
      </c>
      <c r="CK33" s="18">
        <v>98.371894652016138</v>
      </c>
      <c r="CL33" s="18">
        <v>98.238361764733909</v>
      </c>
      <c r="CM33" s="29">
        <v>96.842936318629995</v>
      </c>
    </row>
    <row r="34" spans="1:91" ht="15" customHeight="1" x14ac:dyDescent="0.25">
      <c r="A34" s="46"/>
      <c r="B34" s="39" t="s">
        <v>55</v>
      </c>
      <c r="C34" s="19">
        <v>98.148733218544919</v>
      </c>
      <c r="D34" s="19">
        <v>99.388208191931923</v>
      </c>
      <c r="E34" s="19">
        <v>99.124509739495053</v>
      </c>
      <c r="F34" s="19">
        <v>96.432559991750523</v>
      </c>
      <c r="G34" s="19">
        <v>99.388208191931923</v>
      </c>
      <c r="H34" s="19">
        <v>98.059127459795832</v>
      </c>
      <c r="I34" s="19">
        <v>97.791582301924564</v>
      </c>
      <c r="J34" s="19">
        <v>97.790701509287842</v>
      </c>
      <c r="K34" s="19">
        <v>98.148733218544919</v>
      </c>
      <c r="L34" s="19">
        <v>97.925298713705331</v>
      </c>
      <c r="M34" s="19">
        <v>96.34187774713044</v>
      </c>
      <c r="N34" s="19">
        <v>99.036379556507043</v>
      </c>
      <c r="O34" s="19">
        <v>97.970859877419997</v>
      </c>
      <c r="P34" s="19">
        <v>99.036379556507043</v>
      </c>
      <c r="Q34" s="19">
        <v>99.079837170421811</v>
      </c>
      <c r="R34" s="19">
        <v>96.295521835119729</v>
      </c>
      <c r="S34" s="19">
        <v>96.570751887886175</v>
      </c>
      <c r="T34" s="19">
        <v>97.881348932858288</v>
      </c>
      <c r="U34" s="19">
        <v>98.859374341379748</v>
      </c>
      <c r="V34" s="19">
        <v>96.43295856325777</v>
      </c>
      <c r="W34" s="19">
        <v>96.524303136756046</v>
      </c>
      <c r="X34" s="19">
        <v>96.432559991750523</v>
      </c>
      <c r="Y34" s="19">
        <v>96.524303136756046</v>
      </c>
      <c r="Z34" s="19">
        <v>96.569348193987608</v>
      </c>
      <c r="AA34" s="19">
        <v>98.238178680681131</v>
      </c>
      <c r="AB34" s="19">
        <v>96.524659643523975</v>
      </c>
      <c r="AC34" s="19">
        <v>96.660120758474449</v>
      </c>
      <c r="AD34" s="24">
        <v>98.903481455005988</v>
      </c>
      <c r="AE34" s="19">
        <v>97.925533051667799</v>
      </c>
      <c r="AF34" s="19">
        <v>96.615156717576582</v>
      </c>
      <c r="AG34" s="19">
        <v>98.371500292470614</v>
      </c>
      <c r="AH34" s="19"/>
      <c r="AI34" s="19">
        <v>96.386174667144772</v>
      </c>
      <c r="AJ34" s="19">
        <v>95.436929205498302</v>
      </c>
      <c r="AK34" s="19">
        <v>96.524659643523975</v>
      </c>
      <c r="AL34" s="19">
        <v>98.771346081415274</v>
      </c>
      <c r="AM34" s="19">
        <v>96.748856502370728</v>
      </c>
      <c r="AN34" s="19">
        <v>97.879776633005989</v>
      </c>
      <c r="AO34" s="19">
        <v>98.282174676930751</v>
      </c>
      <c r="AP34" s="19">
        <v>99.124427461907743</v>
      </c>
      <c r="AQ34" s="19">
        <v>98.502162346424498</v>
      </c>
      <c r="AR34" s="19">
        <v>99.256392871950055</v>
      </c>
      <c r="AS34" s="19">
        <v>99.168287122280091</v>
      </c>
      <c r="AT34" s="19">
        <v>98.948142397050347</v>
      </c>
      <c r="AU34" s="19">
        <v>98.771224012131114</v>
      </c>
      <c r="AV34" s="19">
        <v>98.859374341379748</v>
      </c>
      <c r="AW34" s="19">
        <v>99.212576693130131</v>
      </c>
      <c r="AX34" s="19">
        <v>97.969664297664551</v>
      </c>
      <c r="AY34" s="19">
        <v>98.060260715556623</v>
      </c>
      <c r="AZ34" s="19">
        <v>98.006591482529942</v>
      </c>
      <c r="BA34" s="19">
        <v>97.566181409373897</v>
      </c>
      <c r="BB34" s="19">
        <v>97.880629591083576</v>
      </c>
      <c r="BC34" s="19">
        <v>98.545972809980825</v>
      </c>
      <c r="BD34" s="19">
        <v>97.969360828862122</v>
      </c>
      <c r="BE34" s="19">
        <v>98.049682405168824</v>
      </c>
      <c r="BF34" s="19">
        <v>96.797295055762007</v>
      </c>
      <c r="BG34" s="19">
        <v>96.387044877754164</v>
      </c>
      <c r="BH34" s="19">
        <v>96.149332356115096</v>
      </c>
      <c r="BI34" s="19">
        <v>95.974502613002215</v>
      </c>
      <c r="BJ34" s="19">
        <v>97.9703962220173</v>
      </c>
      <c r="BK34" s="19">
        <v>98.903661323903123</v>
      </c>
      <c r="BL34" s="19">
        <v>98.682302160710094</v>
      </c>
      <c r="BM34" s="19">
        <v>96.296935789328913</v>
      </c>
      <c r="BN34" s="19">
        <v>98.148480518013599</v>
      </c>
      <c r="BO34" s="19">
        <v>98.593804838504283</v>
      </c>
      <c r="BP34" s="19">
        <v>95.330943878118845</v>
      </c>
      <c r="BQ34" s="19">
        <v>98.147544881754428</v>
      </c>
      <c r="BR34" s="19">
        <v>99.256281994022871</v>
      </c>
      <c r="BS34" s="19">
        <v>98.770443682504677</v>
      </c>
      <c r="BT34" s="19">
        <v>95.973560392100069</v>
      </c>
      <c r="BU34" s="19">
        <v>97.970580616313597</v>
      </c>
      <c r="BV34" s="19">
        <v>96.295921861542283</v>
      </c>
      <c r="BW34" s="19">
        <v>96.56974531850274</v>
      </c>
      <c r="BX34" s="19">
        <v>96.57044719251131</v>
      </c>
      <c r="BY34" s="19">
        <v>96.157336579038827</v>
      </c>
      <c r="BZ34" s="19">
        <v>98.859685938773637</v>
      </c>
      <c r="CA34" s="19">
        <v>97.746638478673702</v>
      </c>
      <c r="CB34" s="19">
        <v>95.882462701511855</v>
      </c>
      <c r="CC34" s="19">
        <v>98.1495517246247</v>
      </c>
      <c r="CD34" s="19">
        <v>98.815530616714</v>
      </c>
      <c r="CE34" s="19">
        <v>98.19411024176334</v>
      </c>
      <c r="CF34" s="19">
        <v>98.682786389032302</v>
      </c>
      <c r="CG34" s="19">
        <v>96.250313866200131</v>
      </c>
      <c r="CH34" s="19">
        <v>98.149447442902598</v>
      </c>
      <c r="CI34" s="19">
        <v>98.059827942844848</v>
      </c>
      <c r="CJ34" s="19">
        <v>97.790966592896794</v>
      </c>
      <c r="CK34" s="18">
        <v>98.014264289446345</v>
      </c>
      <c r="CL34" s="18">
        <v>97.880090752864106</v>
      </c>
      <c r="CM34" s="29">
        <v>96.706283037447648</v>
      </c>
    </row>
    <row r="35" spans="1:91" ht="15" customHeight="1" x14ac:dyDescent="0.25">
      <c r="A35" s="46"/>
      <c r="B35" s="39" t="s">
        <v>56</v>
      </c>
      <c r="C35" s="19">
        <v>96.88549527441296</v>
      </c>
      <c r="D35" s="19">
        <v>96.522569089879966</v>
      </c>
      <c r="E35" s="19">
        <v>96.614312234885475</v>
      </c>
      <c r="F35" s="19">
        <v>99.12431619343603</v>
      </c>
      <c r="G35" s="19">
        <v>96.522569089879966</v>
      </c>
      <c r="H35" s="19">
        <v>96.793962068071764</v>
      </c>
      <c r="I35" s="19">
        <v>96.567972392757781</v>
      </c>
      <c r="J35" s="19">
        <v>95.78759955362122</v>
      </c>
      <c r="K35" s="19">
        <v>96.793962068071764</v>
      </c>
      <c r="L35" s="19">
        <v>96.429521283392845</v>
      </c>
      <c r="M35" s="19">
        <v>97.925034576114982</v>
      </c>
      <c r="N35" s="19">
        <v>96.294135984920132</v>
      </c>
      <c r="O35" s="19">
        <v>96.706648051430406</v>
      </c>
      <c r="P35" s="19">
        <v>96.295090828848274</v>
      </c>
      <c r="Q35" s="19">
        <v>96.200135913553282</v>
      </c>
      <c r="R35" s="19">
        <v>98.282648755943455</v>
      </c>
      <c r="S35" s="19">
        <v>98.416103328434673</v>
      </c>
      <c r="T35" s="19">
        <v>96.615532867490074</v>
      </c>
      <c r="U35" s="19">
        <v>95.879815052506373</v>
      </c>
      <c r="V35" s="19">
        <v>98.32746441869287</v>
      </c>
      <c r="W35" s="19">
        <v>98.416457934823441</v>
      </c>
      <c r="X35" s="19">
        <v>98.327291616052065</v>
      </c>
      <c r="Y35" s="19">
        <v>98.416457934823441</v>
      </c>
      <c r="Z35" s="19">
        <v>98.460666611242004</v>
      </c>
      <c r="AA35" s="19">
        <v>96.840812510060559</v>
      </c>
      <c r="AB35" s="19">
        <v>98.638068141156936</v>
      </c>
      <c r="AC35" s="19">
        <v>98.637857713339258</v>
      </c>
      <c r="AD35" s="24">
        <v>95.834024812295468</v>
      </c>
      <c r="AE35" s="19">
        <v>96.385181016430735</v>
      </c>
      <c r="AF35" s="19">
        <v>99.124006784601676</v>
      </c>
      <c r="AG35" s="19">
        <v>96.614312234885475</v>
      </c>
      <c r="AH35" s="19">
        <v>96.386174667144772</v>
      </c>
      <c r="AI35" s="19"/>
      <c r="AJ35" s="19">
        <v>95.017811932060198</v>
      </c>
      <c r="AK35" s="19">
        <v>99.124175959295542</v>
      </c>
      <c r="AL35" s="19">
        <v>96.888535956993465</v>
      </c>
      <c r="AM35" s="19">
        <v>98.50332908467756</v>
      </c>
      <c r="AN35" s="19">
        <v>96.15631619515203</v>
      </c>
      <c r="AO35" s="19">
        <v>96.431670273128461</v>
      </c>
      <c r="AP35" s="19">
        <v>97.068915095452681</v>
      </c>
      <c r="AQ35" s="19">
        <v>96.471310255116848</v>
      </c>
      <c r="AR35" s="19">
        <v>96.340176503827038</v>
      </c>
      <c r="AS35" s="19">
        <v>96.385181016430735</v>
      </c>
      <c r="AT35" s="19">
        <v>96.38743362570726</v>
      </c>
      <c r="AU35" s="19">
        <v>96.248053032349262</v>
      </c>
      <c r="AV35" s="19">
        <v>96.248567143830499</v>
      </c>
      <c r="AW35" s="19">
        <v>95.928270524641306</v>
      </c>
      <c r="AX35" s="19">
        <v>96.203440777787236</v>
      </c>
      <c r="AY35" s="19">
        <v>95.92871617382049</v>
      </c>
      <c r="AZ35" s="19">
        <v>97.282913691812183</v>
      </c>
      <c r="BA35" s="19">
        <v>96.246325293281473</v>
      </c>
      <c r="BB35" s="19">
        <v>96.384064139441378</v>
      </c>
      <c r="BC35" s="19">
        <v>96.375473436978496</v>
      </c>
      <c r="BD35" s="19">
        <v>95.231827886143847</v>
      </c>
      <c r="BE35" s="19">
        <v>97.006983288931366</v>
      </c>
      <c r="BF35" s="19">
        <v>98.815048097341901</v>
      </c>
      <c r="BG35" s="19">
        <v>98.770892207095542</v>
      </c>
      <c r="BH35" s="19">
        <v>98.634926389409387</v>
      </c>
      <c r="BI35" s="19">
        <v>97.700275831652533</v>
      </c>
      <c r="BJ35" s="19">
        <v>96.613843955608246</v>
      </c>
      <c r="BK35" s="19">
        <v>96.614312234885475</v>
      </c>
      <c r="BL35" s="19">
        <v>96.201361252383606</v>
      </c>
      <c r="BM35" s="19">
        <v>98.903933729271969</v>
      </c>
      <c r="BN35" s="19">
        <v>96.29462886979654</v>
      </c>
      <c r="BO35" s="19">
        <v>96.569348193987608</v>
      </c>
      <c r="BP35" s="19">
        <v>94.862697743740426</v>
      </c>
      <c r="BQ35" s="19">
        <v>96.2469320804272</v>
      </c>
      <c r="BR35" s="19">
        <v>96.292472043211518</v>
      </c>
      <c r="BS35" s="19">
        <v>96.248053032349262</v>
      </c>
      <c r="BT35" s="19">
        <v>97.834772129517532</v>
      </c>
      <c r="BU35" s="19">
        <v>96.476634314026342</v>
      </c>
      <c r="BV35" s="19">
        <v>98.282841479541887</v>
      </c>
      <c r="BW35" s="19">
        <v>98.859544712589823</v>
      </c>
      <c r="BX35" s="19">
        <v>98.948040310912745</v>
      </c>
      <c r="BY35" s="19">
        <v>98.10459070322041</v>
      </c>
      <c r="BZ35" s="19">
        <v>95.927285516052933</v>
      </c>
      <c r="CA35" s="19">
        <v>96.341088992166007</v>
      </c>
      <c r="CB35" s="19">
        <v>97.791201770330787</v>
      </c>
      <c r="CC35" s="19">
        <v>95.696466678767365</v>
      </c>
      <c r="CD35" s="19">
        <v>96.386174667144772</v>
      </c>
      <c r="CE35" s="19">
        <v>96.613843955608246</v>
      </c>
      <c r="CF35" s="19">
        <v>96.432130552732914</v>
      </c>
      <c r="CG35" s="19">
        <v>98.238361764733909</v>
      </c>
      <c r="CH35" s="19">
        <v>96.842572625300122</v>
      </c>
      <c r="CI35" s="19">
        <v>96.70399842972688</v>
      </c>
      <c r="CJ35" s="19">
        <v>96.111189829108781</v>
      </c>
      <c r="CK35" s="18">
        <v>96.249050309941381</v>
      </c>
      <c r="CL35" s="18">
        <v>96.111674762221014</v>
      </c>
      <c r="CM35" s="29">
        <v>99.300175720268427</v>
      </c>
    </row>
    <row r="36" spans="1:91" ht="15" customHeight="1" x14ac:dyDescent="0.25">
      <c r="A36" s="46"/>
      <c r="B36" s="39" t="s">
        <v>57</v>
      </c>
      <c r="C36" s="19">
        <v>95.298570698631252</v>
      </c>
      <c r="D36" s="19">
        <v>95.716156593495668</v>
      </c>
      <c r="E36" s="19">
        <v>95.625040319513317</v>
      </c>
      <c r="F36" s="19">
        <v>95.298570698631252</v>
      </c>
      <c r="G36" s="19">
        <v>95.716156593495668</v>
      </c>
      <c r="H36" s="19">
        <v>95.486276221755631</v>
      </c>
      <c r="I36" s="19">
        <v>95.43941586218692</v>
      </c>
      <c r="J36" s="19">
        <v>95.063662472193315</v>
      </c>
      <c r="K36" s="19">
        <v>95.298570698631252</v>
      </c>
      <c r="L36" s="19">
        <v>95.440945627996882</v>
      </c>
      <c r="M36" s="19">
        <v>95.346149099299254</v>
      </c>
      <c r="N36" s="19">
        <v>95.343613685358434</v>
      </c>
      <c r="O36" s="19">
        <v>95.348991501338688</v>
      </c>
      <c r="P36" s="19">
        <v>95.203052416682823</v>
      </c>
      <c r="Q36" s="19">
        <v>95.38767113233763</v>
      </c>
      <c r="R36" s="19">
        <v>95.393075428412473</v>
      </c>
      <c r="S36" s="19">
        <v>95.346703010348705</v>
      </c>
      <c r="T36" s="19">
        <v>95.302153090419353</v>
      </c>
      <c r="U36" s="19">
        <v>95.389936720836189</v>
      </c>
      <c r="V36" s="19">
        <v>95.298570698631252</v>
      </c>
      <c r="W36" s="19">
        <v>95.344945290373076</v>
      </c>
      <c r="X36" s="19">
        <v>95.204453023782193</v>
      </c>
      <c r="Y36" s="19">
        <v>95.391287933122669</v>
      </c>
      <c r="Z36" s="19">
        <v>95.250177773611497</v>
      </c>
      <c r="AA36" s="19">
        <v>95.43941586218692</v>
      </c>
      <c r="AB36" s="19">
        <v>95.347224888279371</v>
      </c>
      <c r="AC36" s="19">
        <v>95.577642243960568</v>
      </c>
      <c r="AD36" s="24">
        <v>95.014911088805462</v>
      </c>
      <c r="AE36" s="19">
        <v>94.875223797833883</v>
      </c>
      <c r="AF36" s="19">
        <v>95.486276221755631</v>
      </c>
      <c r="AG36" s="19">
        <v>95.53140733334871</v>
      </c>
      <c r="AH36" s="19">
        <v>95.436929205498302</v>
      </c>
      <c r="AI36" s="19">
        <v>95.017811932060198</v>
      </c>
      <c r="AJ36" s="19"/>
      <c r="AK36" s="19">
        <v>95.15800212282214</v>
      </c>
      <c r="AL36" s="19">
        <v>95.762907415041013</v>
      </c>
      <c r="AM36" s="19">
        <v>95.481156457360797</v>
      </c>
      <c r="AN36" s="19">
        <v>95.202304123566677</v>
      </c>
      <c r="AO36" s="19">
        <v>95.344945290373076</v>
      </c>
      <c r="AP36" s="19">
        <v>95.485140612016224</v>
      </c>
      <c r="AQ36" s="19">
        <v>95.383674906703561</v>
      </c>
      <c r="AR36" s="19">
        <v>95.574910893469522</v>
      </c>
      <c r="AS36" s="19">
        <v>95.48248730466635</v>
      </c>
      <c r="AT36" s="19">
        <v>95.156621150599236</v>
      </c>
      <c r="AU36" s="19">
        <v>95.344295448460542</v>
      </c>
      <c r="AV36" s="19">
        <v>95.295051346805337</v>
      </c>
      <c r="AW36" s="19">
        <v>95.112151582689037</v>
      </c>
      <c r="AX36" s="19">
        <v>95.062192416205818</v>
      </c>
      <c r="AY36" s="19">
        <v>94.784640901851816</v>
      </c>
      <c r="AZ36" s="19">
        <v>95.509148391274508</v>
      </c>
      <c r="BA36" s="19">
        <v>95.020197456030829</v>
      </c>
      <c r="BB36" s="19">
        <v>95.299754650091813</v>
      </c>
      <c r="BC36" s="19">
        <v>95.238609093604126</v>
      </c>
      <c r="BD36" s="19">
        <v>94.450653301883861</v>
      </c>
      <c r="BE36" s="19">
        <v>95.227967778717272</v>
      </c>
      <c r="BF36" s="19">
        <v>95.486276221755631</v>
      </c>
      <c r="BG36" s="19">
        <v>95.300298559166151</v>
      </c>
      <c r="BH36" s="19">
        <v>95.054361368815108</v>
      </c>
      <c r="BI36" s="19">
        <v>94.968380819422222</v>
      </c>
      <c r="BJ36" s="19">
        <v>95.251534006545242</v>
      </c>
      <c r="BK36" s="19">
        <v>95.483198323282451</v>
      </c>
      <c r="BL36" s="19">
        <v>95.247903771411828</v>
      </c>
      <c r="BM36" s="19">
        <v>94.879203577792239</v>
      </c>
      <c r="BN36" s="19">
        <v>95.20510528221719</v>
      </c>
      <c r="BO36" s="19">
        <v>95.483877565755179</v>
      </c>
      <c r="BP36" s="19">
        <v>99.338544656055802</v>
      </c>
      <c r="BQ36" s="19">
        <v>95.248693689058456</v>
      </c>
      <c r="BR36" s="19">
        <v>95.200711696176498</v>
      </c>
      <c r="BS36" s="19">
        <v>95.295051346805337</v>
      </c>
      <c r="BT36" s="19">
        <v>95.017811932060198</v>
      </c>
      <c r="BU36" s="19">
        <v>95.301290102733489</v>
      </c>
      <c r="BV36" s="19">
        <v>95.29917868720247</v>
      </c>
      <c r="BW36" s="19">
        <v>95.440467688554094</v>
      </c>
      <c r="BX36" s="19">
        <v>95.392511543550242</v>
      </c>
      <c r="BY36" s="19">
        <v>95.064349318832797</v>
      </c>
      <c r="BZ36" s="19">
        <v>95.109429075363906</v>
      </c>
      <c r="CA36" s="19">
        <v>94.925857805402003</v>
      </c>
      <c r="CB36" s="19">
        <v>94.876679662043642</v>
      </c>
      <c r="CC36" s="19">
        <v>94.736642820840018</v>
      </c>
      <c r="CD36" s="19">
        <v>95.297258756374546</v>
      </c>
      <c r="CE36" s="19">
        <v>95.346703010348705</v>
      </c>
      <c r="CF36" s="19">
        <v>95.392511543550242</v>
      </c>
      <c r="CG36" s="19">
        <v>95.019649485021986</v>
      </c>
      <c r="CH36" s="19">
        <v>95.487284171375236</v>
      </c>
      <c r="CI36" s="19">
        <v>95.11085454742863</v>
      </c>
      <c r="CJ36" s="19">
        <v>95.016425813035212</v>
      </c>
      <c r="CK36" s="18">
        <v>95.061409262467606</v>
      </c>
      <c r="CL36" s="18">
        <v>95.110157852034334</v>
      </c>
      <c r="CM36" s="29">
        <v>95.300298559166151</v>
      </c>
    </row>
    <row r="37" spans="1:91" ht="15" customHeight="1" x14ac:dyDescent="0.25">
      <c r="A37" s="46"/>
      <c r="B37" s="39" t="s">
        <v>58</v>
      </c>
      <c r="C37" s="19">
        <v>96.977798897116571</v>
      </c>
      <c r="D37" s="19">
        <v>96.660120758474449</v>
      </c>
      <c r="E37" s="19">
        <v>96.751612092328259</v>
      </c>
      <c r="F37" s="19">
        <v>99.212460773337511</v>
      </c>
      <c r="G37" s="19">
        <v>96.660120758474449</v>
      </c>
      <c r="H37" s="19">
        <v>96.886516352365319</v>
      </c>
      <c r="I37" s="19">
        <v>96.70546102201132</v>
      </c>
      <c r="J37" s="19">
        <v>95.926746211143438</v>
      </c>
      <c r="K37" s="19">
        <v>96.931199116717721</v>
      </c>
      <c r="L37" s="19">
        <v>96.476634314026342</v>
      </c>
      <c r="M37" s="19">
        <v>98.059624159400556</v>
      </c>
      <c r="N37" s="19">
        <v>96.432130552732914</v>
      </c>
      <c r="O37" s="19">
        <v>96.752927220500538</v>
      </c>
      <c r="P37" s="19">
        <v>96.43295856325777</v>
      </c>
      <c r="Q37" s="19">
        <v>96.338576241959942</v>
      </c>
      <c r="R37" s="19">
        <v>98.372170943613895</v>
      </c>
      <c r="S37" s="19">
        <v>98.460981535272168</v>
      </c>
      <c r="T37" s="19">
        <v>96.661896692169933</v>
      </c>
      <c r="U37" s="19">
        <v>96.018768361019653</v>
      </c>
      <c r="V37" s="19">
        <v>98.416768535019543</v>
      </c>
      <c r="W37" s="19">
        <v>98.505622980132785</v>
      </c>
      <c r="X37" s="19">
        <v>98.416694544062622</v>
      </c>
      <c r="Y37" s="19">
        <v>98.505622980132785</v>
      </c>
      <c r="Z37" s="19">
        <v>98.549909971342316</v>
      </c>
      <c r="AA37" s="19">
        <v>96.887415686650797</v>
      </c>
      <c r="AB37" s="19">
        <v>98.771224012131114</v>
      </c>
      <c r="AC37" s="19">
        <v>98.727019837377426</v>
      </c>
      <c r="AD37" s="24">
        <v>95.881497330012451</v>
      </c>
      <c r="AE37" s="19">
        <v>96.432130552732914</v>
      </c>
      <c r="AF37" s="19">
        <v>99.212229127737032</v>
      </c>
      <c r="AG37" s="19">
        <v>96.660923311161</v>
      </c>
      <c r="AH37" s="19">
        <v>96.524659643523975</v>
      </c>
      <c r="AI37" s="19">
        <v>99.124175959295542</v>
      </c>
      <c r="AJ37" s="19">
        <v>95.15800212282214</v>
      </c>
      <c r="AK37" s="19"/>
      <c r="AL37" s="19">
        <v>97.025085882555047</v>
      </c>
      <c r="AM37" s="19">
        <v>98.592985527080131</v>
      </c>
      <c r="AN37" s="19">
        <v>96.29462886979654</v>
      </c>
      <c r="AO37" s="19">
        <v>96.524303136756046</v>
      </c>
      <c r="AP37" s="19">
        <v>97.205888100924781</v>
      </c>
      <c r="AQ37" s="19">
        <v>96.426183889073585</v>
      </c>
      <c r="AR37" s="19">
        <v>96.478044238236535</v>
      </c>
      <c r="AS37" s="19">
        <v>96.431179179748469</v>
      </c>
      <c r="AT37" s="19">
        <v>96.34149884985365</v>
      </c>
      <c r="AU37" s="19">
        <v>96.294135984920132</v>
      </c>
      <c r="AV37" s="19">
        <v>96.386625215896899</v>
      </c>
      <c r="AW37" s="19">
        <v>96.159004667374916</v>
      </c>
      <c r="AX37" s="19">
        <v>96.34149884985365</v>
      </c>
      <c r="AY37" s="19">
        <v>96.021807144351328</v>
      </c>
      <c r="AZ37" s="19">
        <v>97.28362872017378</v>
      </c>
      <c r="BA37" s="19">
        <v>96.339673927028116</v>
      </c>
      <c r="BB37" s="19">
        <v>96.431179179748469</v>
      </c>
      <c r="BC37" s="19">
        <v>96.422555488031875</v>
      </c>
      <c r="BD37" s="19">
        <v>95.279921139203239</v>
      </c>
      <c r="BE37" s="19">
        <v>97.053594365206877</v>
      </c>
      <c r="BF37" s="19">
        <v>98.859685938773637</v>
      </c>
      <c r="BG37" s="19">
        <v>98.90381209042603</v>
      </c>
      <c r="BH37" s="19">
        <v>98.812625376981856</v>
      </c>
      <c r="BI37" s="19">
        <v>97.790966592896794</v>
      </c>
      <c r="BJ37" s="19">
        <v>96.751206679365183</v>
      </c>
      <c r="BK37" s="19">
        <v>96.751612092328259</v>
      </c>
      <c r="BL37" s="19">
        <v>96.431670273128461</v>
      </c>
      <c r="BM37" s="19">
        <v>99.694689011419726</v>
      </c>
      <c r="BN37" s="19">
        <v>96.34149884985365</v>
      </c>
      <c r="BO37" s="19">
        <v>96.524303136756046</v>
      </c>
      <c r="BP37" s="19">
        <v>95.003548787059316</v>
      </c>
      <c r="BQ37" s="19">
        <v>96.340176503827038</v>
      </c>
      <c r="BR37" s="19">
        <v>96.431670273128461</v>
      </c>
      <c r="BS37" s="19">
        <v>96.387044877754164</v>
      </c>
      <c r="BT37" s="19">
        <v>97.925298713705331</v>
      </c>
      <c r="BU37" s="19">
        <v>96.523497663493544</v>
      </c>
      <c r="BV37" s="19">
        <v>98.372264749259898</v>
      </c>
      <c r="BW37" s="19">
        <v>98.992229443263142</v>
      </c>
      <c r="BX37" s="19">
        <v>99.212533211577707</v>
      </c>
      <c r="BY37" s="19">
        <v>98.19399618077469</v>
      </c>
      <c r="BZ37" s="19">
        <v>96.019792480460993</v>
      </c>
      <c r="CA37" s="19">
        <v>96.478830126108235</v>
      </c>
      <c r="CB37" s="19">
        <v>97.970735176867208</v>
      </c>
      <c r="CC37" s="19">
        <v>95.928270524641306</v>
      </c>
      <c r="CD37" s="19">
        <v>96.432130552732914</v>
      </c>
      <c r="CE37" s="19">
        <v>96.706283037447648</v>
      </c>
      <c r="CF37" s="19">
        <v>96.56974531850274</v>
      </c>
      <c r="CG37" s="19">
        <v>98.32780535965469</v>
      </c>
      <c r="CH37" s="19">
        <v>96.979309264757305</v>
      </c>
      <c r="CI37" s="19">
        <v>96.796495407795121</v>
      </c>
      <c r="CJ37" s="19">
        <v>96.204294534833693</v>
      </c>
      <c r="CK37" s="18">
        <v>96.387044877754164</v>
      </c>
      <c r="CL37" s="18">
        <v>96.158634298186669</v>
      </c>
      <c r="CM37" s="29">
        <v>99.300387595422023</v>
      </c>
    </row>
    <row r="38" spans="1:91" ht="15" customHeight="1" x14ac:dyDescent="0.25">
      <c r="A38" s="46"/>
      <c r="B38" s="39" t="s">
        <v>59</v>
      </c>
      <c r="C38" s="19">
        <v>98.505465523971509</v>
      </c>
      <c r="D38" s="19">
        <v>99.036379556507043</v>
      </c>
      <c r="E38" s="19">
        <v>98.948215347387318</v>
      </c>
      <c r="F38" s="19">
        <v>97.024805173264852</v>
      </c>
      <c r="G38" s="19">
        <v>99.036379556507043</v>
      </c>
      <c r="H38" s="19">
        <v>98.416457934823441</v>
      </c>
      <c r="I38" s="19">
        <v>98.194274011422507</v>
      </c>
      <c r="J38" s="19">
        <v>98.416103328434673</v>
      </c>
      <c r="K38" s="19">
        <v>98.59411864776088</v>
      </c>
      <c r="L38" s="19">
        <v>98.32772131646982</v>
      </c>
      <c r="M38" s="19">
        <v>96.889950418382341</v>
      </c>
      <c r="N38" s="19">
        <v>98.638249285875105</v>
      </c>
      <c r="O38" s="19">
        <v>98.372343761730434</v>
      </c>
      <c r="P38" s="19">
        <v>98.727019837377426</v>
      </c>
      <c r="Q38" s="19">
        <v>98.726506940088512</v>
      </c>
      <c r="R38" s="19">
        <v>96.843843766469135</v>
      </c>
      <c r="S38" s="19">
        <v>97.116447803842362</v>
      </c>
      <c r="T38" s="19">
        <v>98.283360894678552</v>
      </c>
      <c r="U38" s="19">
        <v>98.593603931912725</v>
      </c>
      <c r="V38" s="19">
        <v>96.980121841657166</v>
      </c>
      <c r="W38" s="19">
        <v>97.070749343726405</v>
      </c>
      <c r="X38" s="19">
        <v>96.979881531347317</v>
      </c>
      <c r="Y38" s="19">
        <v>97.070749343726405</v>
      </c>
      <c r="Z38" s="19">
        <v>97.070259721849879</v>
      </c>
      <c r="AA38" s="19">
        <v>98.638680522844652</v>
      </c>
      <c r="AB38" s="19">
        <v>97.025085882555047</v>
      </c>
      <c r="AC38" s="19">
        <v>97.205888100924781</v>
      </c>
      <c r="AD38" s="24">
        <v>98.193243278389176</v>
      </c>
      <c r="AE38" s="19">
        <v>98.460981535272168</v>
      </c>
      <c r="AF38" s="19">
        <v>97.205888100924781</v>
      </c>
      <c r="AG38" s="19">
        <v>98.904026215036922</v>
      </c>
      <c r="AH38" s="19">
        <v>98.771346081415274</v>
      </c>
      <c r="AI38" s="19">
        <v>96.888535956993465</v>
      </c>
      <c r="AJ38" s="19">
        <v>95.762907415041013</v>
      </c>
      <c r="AK38" s="19">
        <v>97.025085882555047</v>
      </c>
      <c r="AL38" s="19"/>
      <c r="AM38" s="19">
        <v>97.204358434438731</v>
      </c>
      <c r="AN38" s="19">
        <v>98.505008423965648</v>
      </c>
      <c r="AO38" s="19">
        <v>98.815530616714</v>
      </c>
      <c r="AP38" s="19">
        <v>98.859880854436994</v>
      </c>
      <c r="AQ38" s="19">
        <v>98.857540165173589</v>
      </c>
      <c r="AR38" s="19">
        <v>98.815398956250249</v>
      </c>
      <c r="AS38" s="19">
        <v>98.991807281958074</v>
      </c>
      <c r="AT38" s="19">
        <v>98.726878111219719</v>
      </c>
      <c r="AU38" s="19">
        <v>98.416103328434673</v>
      </c>
      <c r="AV38" s="19">
        <v>98.593976418969504</v>
      </c>
      <c r="AW38" s="19">
        <v>98.416591002007038</v>
      </c>
      <c r="AX38" s="19">
        <v>98.638068141156936</v>
      </c>
      <c r="AY38" s="19">
        <v>98.2833609035047</v>
      </c>
      <c r="AZ38" s="19">
        <v>98.54358401946817</v>
      </c>
      <c r="BA38" s="19">
        <v>98.015517983264431</v>
      </c>
      <c r="BB38" s="19">
        <v>98.149313425343436</v>
      </c>
      <c r="BC38" s="19">
        <v>98.456910217442129</v>
      </c>
      <c r="BD38" s="19">
        <v>97.700917041316657</v>
      </c>
      <c r="BE38" s="19">
        <v>98.497699169395716</v>
      </c>
      <c r="BF38" s="19">
        <v>97.205888100924781</v>
      </c>
      <c r="BG38" s="19">
        <v>96.888535956993465</v>
      </c>
      <c r="BH38" s="19">
        <v>96.653828128306756</v>
      </c>
      <c r="BI38" s="19">
        <v>96.616192849865172</v>
      </c>
      <c r="BJ38" s="19">
        <v>98.460981535272168</v>
      </c>
      <c r="BK38" s="19">
        <v>99.388126490527412</v>
      </c>
      <c r="BL38" s="19">
        <v>98.947341115378322</v>
      </c>
      <c r="BM38" s="19">
        <v>96.843843766469135</v>
      </c>
      <c r="BN38" s="19">
        <v>98.59423149922813</v>
      </c>
      <c r="BO38" s="19">
        <v>98.948040310912745</v>
      </c>
      <c r="BP38" s="19">
        <v>95.658262901391197</v>
      </c>
      <c r="BQ38" s="19">
        <v>99.036287396359683</v>
      </c>
      <c r="BR38" s="19">
        <v>98.815238108006938</v>
      </c>
      <c r="BS38" s="19">
        <v>98.41563093058484</v>
      </c>
      <c r="BT38" s="19">
        <v>96.478830126108235</v>
      </c>
      <c r="BU38" s="19">
        <v>98.327859764228492</v>
      </c>
      <c r="BV38" s="19">
        <v>96.88960156528357</v>
      </c>
      <c r="BW38" s="19">
        <v>97.069969198021894</v>
      </c>
      <c r="BX38" s="19">
        <v>97.161263905907063</v>
      </c>
      <c r="BY38" s="19">
        <v>96.661278524843937</v>
      </c>
      <c r="BZ38" s="19">
        <v>98.505342586928151</v>
      </c>
      <c r="CA38" s="19">
        <v>98.149670975458449</v>
      </c>
      <c r="CB38" s="19">
        <v>96.388118271299135</v>
      </c>
      <c r="CC38" s="19">
        <v>97.970735176867208</v>
      </c>
      <c r="CD38" s="19">
        <v>98.727019837377426</v>
      </c>
      <c r="CE38" s="19">
        <v>98.372328960103417</v>
      </c>
      <c r="CF38" s="19">
        <v>98.59411864776088</v>
      </c>
      <c r="CG38" s="19">
        <v>96.753179236921198</v>
      </c>
      <c r="CH38" s="19">
        <v>98.461257396173565</v>
      </c>
      <c r="CI38" s="19">
        <v>98.461232744263754</v>
      </c>
      <c r="CJ38" s="19">
        <v>98.372264749259898</v>
      </c>
      <c r="CK38" s="18">
        <v>98.682302160710094</v>
      </c>
      <c r="CL38" s="18">
        <v>98.505190211690731</v>
      </c>
      <c r="CM38" s="29">
        <v>97.115912428874935</v>
      </c>
    </row>
    <row r="39" spans="1:91" ht="15" customHeight="1" x14ac:dyDescent="0.25">
      <c r="A39" s="46"/>
      <c r="B39" s="39" t="s">
        <v>60</v>
      </c>
      <c r="C39" s="19">
        <v>97.335847844915435</v>
      </c>
      <c r="D39" s="19">
        <v>96.884634869409254</v>
      </c>
      <c r="E39" s="19">
        <v>96.931258074094899</v>
      </c>
      <c r="F39" s="19">
        <v>98.681723110879886</v>
      </c>
      <c r="G39" s="19">
        <v>96.884634869409254</v>
      </c>
      <c r="H39" s="19">
        <v>97.246998351129193</v>
      </c>
      <c r="I39" s="19">
        <v>97.112315344757562</v>
      </c>
      <c r="J39" s="19">
        <v>96.245254025469336</v>
      </c>
      <c r="K39" s="19">
        <v>97.065780564718153</v>
      </c>
      <c r="L39" s="19">
        <v>97.157400262571315</v>
      </c>
      <c r="M39" s="19">
        <v>98.503898643824101</v>
      </c>
      <c r="N39" s="19">
        <v>96.567390436579288</v>
      </c>
      <c r="O39" s="19">
        <v>97.340351265327442</v>
      </c>
      <c r="P39" s="19">
        <v>96.613240967073352</v>
      </c>
      <c r="Q39" s="19">
        <v>96.472749588236169</v>
      </c>
      <c r="R39" s="19">
        <v>98.814878981854065</v>
      </c>
      <c r="S39" s="19">
        <v>98.903180318424262</v>
      </c>
      <c r="T39" s="19">
        <v>97.249999649803328</v>
      </c>
      <c r="U39" s="19">
        <v>96.2908147401441</v>
      </c>
      <c r="V39" s="19">
        <v>98.947579008529701</v>
      </c>
      <c r="W39" s="19">
        <v>99.03586504909758</v>
      </c>
      <c r="X39" s="19">
        <v>98.947447696260483</v>
      </c>
      <c r="Y39" s="19">
        <v>99.03586504909758</v>
      </c>
      <c r="Z39" s="19">
        <v>98.991365142776317</v>
      </c>
      <c r="AA39" s="19">
        <v>97.473961972800154</v>
      </c>
      <c r="AB39" s="19">
        <v>98.325858820752472</v>
      </c>
      <c r="AC39" s="19">
        <v>99.1677730409601</v>
      </c>
      <c r="AD39" s="24">
        <v>96.199064645741146</v>
      </c>
      <c r="AE39" s="19">
        <v>96.428510532443127</v>
      </c>
      <c r="AF39" s="19">
        <v>98.59220641507325</v>
      </c>
      <c r="AG39" s="19">
        <v>96.88559597046472</v>
      </c>
      <c r="AH39" s="19">
        <v>96.748856502370728</v>
      </c>
      <c r="AI39" s="19">
        <v>98.50332908467756</v>
      </c>
      <c r="AJ39" s="19">
        <v>95.481156457360797</v>
      </c>
      <c r="AK39" s="19">
        <v>98.592985527080131</v>
      </c>
      <c r="AL39" s="19">
        <v>97.204358434438731</v>
      </c>
      <c r="AM39" s="19"/>
      <c r="AN39" s="19">
        <v>96.566931410557146</v>
      </c>
      <c r="AO39" s="19">
        <v>96.703535960461551</v>
      </c>
      <c r="AP39" s="19">
        <v>97.157831961464836</v>
      </c>
      <c r="AQ39" s="19">
        <v>96.74255386753488</v>
      </c>
      <c r="AR39" s="19">
        <v>96.703047978781754</v>
      </c>
      <c r="AS39" s="19">
        <v>96.701980263666101</v>
      </c>
      <c r="AT39" s="19">
        <v>96.612802973407597</v>
      </c>
      <c r="AU39" s="19">
        <v>96.520506878543472</v>
      </c>
      <c r="AV39" s="19">
        <v>96.657706443045811</v>
      </c>
      <c r="AW39" s="19">
        <v>96.292973532640005</v>
      </c>
      <c r="AX39" s="19">
        <v>96.566931410557146</v>
      </c>
      <c r="AY39" s="19">
        <v>96.294267703811528</v>
      </c>
      <c r="AZ39" s="19">
        <v>97.41676713872387</v>
      </c>
      <c r="BA39" s="19">
        <v>96.702529404403037</v>
      </c>
      <c r="BB39" s="19">
        <v>97.021157616681805</v>
      </c>
      <c r="BC39" s="19">
        <v>96.69420907978801</v>
      </c>
      <c r="BD39" s="19">
        <v>95.646110479285966</v>
      </c>
      <c r="BE39" s="19">
        <v>97.324100526154382</v>
      </c>
      <c r="BF39" s="19">
        <v>98.59220641507325</v>
      </c>
      <c r="BG39" s="19">
        <v>98.459295607860028</v>
      </c>
      <c r="BH39" s="19">
        <v>98.322439328720208</v>
      </c>
      <c r="BI39" s="19">
        <v>98.280825042463164</v>
      </c>
      <c r="BJ39" s="19">
        <v>97.112315344757562</v>
      </c>
      <c r="BK39" s="19">
        <v>97.022457369785158</v>
      </c>
      <c r="BL39" s="19">
        <v>96.565921194691725</v>
      </c>
      <c r="BM39" s="19">
        <v>98.371177891622978</v>
      </c>
      <c r="BN39" s="19">
        <v>96.566931410557146</v>
      </c>
      <c r="BO39" s="19">
        <v>96.839892128159974</v>
      </c>
      <c r="BP39" s="19">
        <v>95.328107225945118</v>
      </c>
      <c r="BQ39" s="19">
        <v>96.611304833776231</v>
      </c>
      <c r="BR39" s="19">
        <v>96.610744156048952</v>
      </c>
      <c r="BS39" s="19">
        <v>96.382448806477086</v>
      </c>
      <c r="BT39" s="19">
        <v>98.592755115876017</v>
      </c>
      <c r="BU39" s="19">
        <v>97.112737454801376</v>
      </c>
      <c r="BV39" s="19">
        <v>98.991787676308078</v>
      </c>
      <c r="BW39" s="19">
        <v>98.548461926631418</v>
      </c>
      <c r="BX39" s="19">
        <v>98.593358344211765</v>
      </c>
      <c r="BY39" s="19">
        <v>98.281892153611238</v>
      </c>
      <c r="BZ39" s="19">
        <v>96.24583047249628</v>
      </c>
      <c r="CA39" s="19">
        <v>96.704816084246744</v>
      </c>
      <c r="CB39" s="19">
        <v>98.058768030750372</v>
      </c>
      <c r="CC39" s="19">
        <v>95.925461409560924</v>
      </c>
      <c r="CD39" s="19">
        <v>96.612334268908555</v>
      </c>
      <c r="CE39" s="19">
        <v>96.931672062526246</v>
      </c>
      <c r="CF39" s="19">
        <v>96.703993322991593</v>
      </c>
      <c r="CG39" s="19">
        <v>98.504532704075487</v>
      </c>
      <c r="CH39" s="19">
        <v>97.475293345397773</v>
      </c>
      <c r="CI39" s="19">
        <v>97.110867223620915</v>
      </c>
      <c r="CJ39" s="19">
        <v>96.521947142909312</v>
      </c>
      <c r="CK39" s="18">
        <v>96.612334268908555</v>
      </c>
      <c r="CL39" s="18">
        <v>96.749759916576011</v>
      </c>
      <c r="CM39" s="29">
        <v>98.770352416243441</v>
      </c>
    </row>
    <row r="40" spans="1:91" ht="15" customHeight="1" x14ac:dyDescent="0.25">
      <c r="A40" s="46"/>
      <c r="B40" s="39" t="s">
        <v>61</v>
      </c>
      <c r="C40" s="19">
        <v>97.835930624703991</v>
      </c>
      <c r="D40" s="19">
        <v>98.192981017706373</v>
      </c>
      <c r="E40" s="19">
        <v>98.237723749998565</v>
      </c>
      <c r="F40" s="19">
        <v>96.294135984920132</v>
      </c>
      <c r="G40" s="19">
        <v>98.192981017706373</v>
      </c>
      <c r="H40" s="19">
        <v>97.790966592896794</v>
      </c>
      <c r="I40" s="19">
        <v>97.657358436894498</v>
      </c>
      <c r="J40" s="19">
        <v>97.520329937559282</v>
      </c>
      <c r="K40" s="19">
        <v>98.059827942844848</v>
      </c>
      <c r="L40" s="19">
        <v>97.746638478673702</v>
      </c>
      <c r="M40" s="19">
        <v>96.38743362570726</v>
      </c>
      <c r="N40" s="19">
        <v>97.744641415611738</v>
      </c>
      <c r="O40" s="19">
        <v>97.881529016204269</v>
      </c>
      <c r="P40" s="19">
        <v>97.834772129517532</v>
      </c>
      <c r="Q40" s="19">
        <v>98.058512088607799</v>
      </c>
      <c r="R40" s="19">
        <v>96.111674762221014</v>
      </c>
      <c r="S40" s="19">
        <v>96.433662995484511</v>
      </c>
      <c r="T40" s="19">
        <v>97.791928145515612</v>
      </c>
      <c r="U40" s="19">
        <v>97.654763647769585</v>
      </c>
      <c r="V40" s="19">
        <v>96.295521835119729</v>
      </c>
      <c r="W40" s="19">
        <v>96.387044877754164</v>
      </c>
      <c r="X40" s="19">
        <v>96.295090828848274</v>
      </c>
      <c r="Y40" s="19">
        <v>96.43295856325777</v>
      </c>
      <c r="Z40" s="19">
        <v>96.432130552732914</v>
      </c>
      <c r="AA40" s="19">
        <v>98.015383486694859</v>
      </c>
      <c r="AB40" s="19">
        <v>96.340648201162963</v>
      </c>
      <c r="AC40" s="19">
        <v>96.568920313690711</v>
      </c>
      <c r="AD40" s="24">
        <v>97.339088234804123</v>
      </c>
      <c r="AE40" s="19">
        <v>97.835930624703991</v>
      </c>
      <c r="AF40" s="19">
        <v>96.567972392757781</v>
      </c>
      <c r="AG40" s="19">
        <v>98.281893372795707</v>
      </c>
      <c r="AH40" s="19">
        <v>97.879776633005989</v>
      </c>
      <c r="AI40" s="19">
        <v>96.15631619515203</v>
      </c>
      <c r="AJ40" s="19">
        <v>95.202304123566677</v>
      </c>
      <c r="AK40" s="19">
        <v>96.29462886979654</v>
      </c>
      <c r="AL40" s="19">
        <v>98.505008423965648</v>
      </c>
      <c r="AM40" s="19">
        <v>96.566931410557146</v>
      </c>
      <c r="AN40" s="19"/>
      <c r="AO40" s="19">
        <v>98.1033752589573</v>
      </c>
      <c r="AP40" s="19">
        <v>98.104193526804067</v>
      </c>
      <c r="AQ40" s="19">
        <v>97.965768548273104</v>
      </c>
      <c r="AR40" s="19">
        <v>97.924063624215535</v>
      </c>
      <c r="AS40" s="19">
        <v>97.969027656022746</v>
      </c>
      <c r="AT40" s="19">
        <v>97.745016379856082</v>
      </c>
      <c r="AU40" s="19">
        <v>97.384460288734289</v>
      </c>
      <c r="AV40" s="19">
        <v>97.699910377699183</v>
      </c>
      <c r="AW40" s="19">
        <v>97.521311373579167</v>
      </c>
      <c r="AX40" s="19">
        <v>97.745016379856082</v>
      </c>
      <c r="AY40" s="19">
        <v>98.638249285875105</v>
      </c>
      <c r="AZ40" s="19">
        <v>97.736212551509368</v>
      </c>
      <c r="BA40" s="19">
        <v>97.476668504573311</v>
      </c>
      <c r="BB40" s="19">
        <v>97.611790387204266</v>
      </c>
      <c r="BC40" s="19">
        <v>97.559701555205365</v>
      </c>
      <c r="BD40" s="19">
        <v>96.704516534374662</v>
      </c>
      <c r="BE40" s="19">
        <v>98.004823724989421</v>
      </c>
      <c r="BF40" s="19">
        <v>96.523048750840246</v>
      </c>
      <c r="BG40" s="19">
        <v>96.202462945082075</v>
      </c>
      <c r="BH40" s="19">
        <v>96.102854558321411</v>
      </c>
      <c r="BI40" s="19">
        <v>96.019295983055997</v>
      </c>
      <c r="BJ40" s="19">
        <v>97.791407015429115</v>
      </c>
      <c r="BK40" s="19">
        <v>98.237150640503529</v>
      </c>
      <c r="BL40" s="19">
        <v>97.788484429607792</v>
      </c>
      <c r="BM40" s="19">
        <v>96.202967357370511</v>
      </c>
      <c r="BN40" s="19">
        <v>97.969360828862122</v>
      </c>
      <c r="BO40" s="19">
        <v>98.059127459795832</v>
      </c>
      <c r="BP40" s="19">
        <v>95.000502410531723</v>
      </c>
      <c r="BQ40" s="19">
        <v>98.013236332441295</v>
      </c>
      <c r="BR40" s="19">
        <v>97.923680546227828</v>
      </c>
      <c r="BS40" s="19">
        <v>97.518601247632986</v>
      </c>
      <c r="BT40" s="19">
        <v>95.881497330012451</v>
      </c>
      <c r="BU40" s="19">
        <v>97.746939432918694</v>
      </c>
      <c r="BV40" s="19">
        <v>96.250313866200131</v>
      </c>
      <c r="BW40" s="19">
        <v>96.385693258394539</v>
      </c>
      <c r="BX40" s="19">
        <v>96.569348193987608</v>
      </c>
      <c r="BY40" s="19">
        <v>96.1095487886585</v>
      </c>
      <c r="BZ40" s="19">
        <v>97.700611394824691</v>
      </c>
      <c r="CA40" s="19">
        <v>97.657157174432001</v>
      </c>
      <c r="CB40" s="19">
        <v>95.834607083586775</v>
      </c>
      <c r="CC40" s="19">
        <v>97.385626079999355</v>
      </c>
      <c r="CD40" s="19">
        <v>98.103043271717709</v>
      </c>
      <c r="CE40" s="19">
        <v>97.746442983621932</v>
      </c>
      <c r="CF40" s="19">
        <v>97.879776633005989</v>
      </c>
      <c r="CG40" s="19">
        <v>96.157800226746787</v>
      </c>
      <c r="CH40" s="19">
        <v>97.7468039705916</v>
      </c>
      <c r="CI40" s="19">
        <v>98.104406965797779</v>
      </c>
      <c r="CJ40" s="19">
        <v>99.475922825640652</v>
      </c>
      <c r="CK40" s="18">
        <v>97.789727081425866</v>
      </c>
      <c r="CL40" s="18">
        <v>97.610705018648773</v>
      </c>
      <c r="CM40" s="29">
        <v>96.386625215896899</v>
      </c>
    </row>
    <row r="41" spans="1:91" ht="15" customHeight="1" x14ac:dyDescent="0.25">
      <c r="A41" s="46"/>
      <c r="B41" s="39" t="s">
        <v>62</v>
      </c>
      <c r="C41" s="19">
        <v>98.014547604089614</v>
      </c>
      <c r="D41" s="19">
        <v>98.46046499117557</v>
      </c>
      <c r="E41" s="19">
        <v>98.46046499117557</v>
      </c>
      <c r="F41" s="19">
        <v>96.56974531850274</v>
      </c>
      <c r="G41" s="19">
        <v>98.46046499117557</v>
      </c>
      <c r="H41" s="19">
        <v>98.104193526804067</v>
      </c>
      <c r="I41" s="19">
        <v>97.83633064828048</v>
      </c>
      <c r="J41" s="19">
        <v>97.970182020130395</v>
      </c>
      <c r="K41" s="19">
        <v>98.104193526804067</v>
      </c>
      <c r="L41" s="19">
        <v>98.059624159400556</v>
      </c>
      <c r="M41" s="19">
        <v>96.57011166034502</v>
      </c>
      <c r="N41" s="19">
        <v>98.148480518013599</v>
      </c>
      <c r="O41" s="19">
        <v>98.015517983264431</v>
      </c>
      <c r="P41" s="19">
        <v>98.148480518013599</v>
      </c>
      <c r="Q41" s="19">
        <v>98.237150640503529</v>
      </c>
      <c r="R41" s="19">
        <v>96.341088992166007</v>
      </c>
      <c r="S41" s="19">
        <v>96.524659643523975</v>
      </c>
      <c r="T41" s="19">
        <v>97.926057007038722</v>
      </c>
      <c r="U41" s="19">
        <v>98.014264289446345</v>
      </c>
      <c r="V41" s="19">
        <v>96.478452606261968</v>
      </c>
      <c r="W41" s="19">
        <v>96.56974531850274</v>
      </c>
      <c r="X41" s="19">
        <v>96.478044238236535</v>
      </c>
      <c r="Y41" s="19">
        <v>96.56974531850274</v>
      </c>
      <c r="Z41" s="19">
        <v>96.614749831106451</v>
      </c>
      <c r="AA41" s="19">
        <v>98.193679009302642</v>
      </c>
      <c r="AB41" s="19">
        <v>96.478452606261968</v>
      </c>
      <c r="AC41" s="19">
        <v>96.70546102201132</v>
      </c>
      <c r="AD41" s="24">
        <v>97.789727081425866</v>
      </c>
      <c r="AE41" s="19">
        <v>98.148956287179629</v>
      </c>
      <c r="AF41" s="19">
        <v>96.660537380093785</v>
      </c>
      <c r="AG41" s="19">
        <v>99.563469554155603</v>
      </c>
      <c r="AH41" s="19">
        <v>98.282174676930751</v>
      </c>
      <c r="AI41" s="19">
        <v>96.431670273128461</v>
      </c>
      <c r="AJ41" s="19">
        <v>95.344945290373076</v>
      </c>
      <c r="AK41" s="19">
        <v>96.524303136756046</v>
      </c>
      <c r="AL41" s="19">
        <v>98.815530616714</v>
      </c>
      <c r="AM41" s="19">
        <v>96.703535960461551</v>
      </c>
      <c r="AN41" s="19">
        <v>98.1033752589573</v>
      </c>
      <c r="AO41" s="19"/>
      <c r="AP41" s="19">
        <v>98.460666611242004</v>
      </c>
      <c r="AQ41" s="19">
        <v>98.45775133265721</v>
      </c>
      <c r="AR41" s="19">
        <v>98.326857432362004</v>
      </c>
      <c r="AS41" s="19">
        <v>98.237451954807725</v>
      </c>
      <c r="AT41" s="19">
        <v>97.969938036699205</v>
      </c>
      <c r="AU41" s="19">
        <v>97.789727081425866</v>
      </c>
      <c r="AV41" s="19">
        <v>98.014264289446345</v>
      </c>
      <c r="AW41" s="19">
        <v>97.7462175117859</v>
      </c>
      <c r="AX41" s="19">
        <v>98.238178680681131</v>
      </c>
      <c r="AY41" s="19">
        <v>97.835930624703991</v>
      </c>
      <c r="AZ41" s="19">
        <v>98.096353775525017</v>
      </c>
      <c r="BA41" s="19">
        <v>97.701654220128816</v>
      </c>
      <c r="BB41" s="19">
        <v>97.790406545558326</v>
      </c>
      <c r="BC41" s="19">
        <v>97.874743691492156</v>
      </c>
      <c r="BD41" s="19">
        <v>97.068060516038145</v>
      </c>
      <c r="BE41" s="19">
        <v>98.004461441250129</v>
      </c>
      <c r="BF41" s="19">
        <v>96.751206679365183</v>
      </c>
      <c r="BG41" s="19">
        <v>96.340648201162963</v>
      </c>
      <c r="BH41" s="19">
        <v>96.241231030406496</v>
      </c>
      <c r="BI41" s="19">
        <v>96.111674762221014</v>
      </c>
      <c r="BJ41" s="19">
        <v>97.835930624703991</v>
      </c>
      <c r="BK41" s="19">
        <v>98.549100146153052</v>
      </c>
      <c r="BL41" s="19">
        <v>98.102681711404955</v>
      </c>
      <c r="BM41" s="19">
        <v>96.34187774713044</v>
      </c>
      <c r="BN41" s="19">
        <v>99.168287122280091</v>
      </c>
      <c r="BO41" s="19">
        <v>98.549512209725293</v>
      </c>
      <c r="BP41" s="19">
        <v>95.238609093604126</v>
      </c>
      <c r="BQ41" s="19">
        <v>98.28158259292195</v>
      </c>
      <c r="BR41" s="19">
        <v>98.414701920702981</v>
      </c>
      <c r="BS41" s="19">
        <v>98.013236332441295</v>
      </c>
      <c r="BT41" s="19">
        <v>95.973042510747362</v>
      </c>
      <c r="BU41" s="19">
        <v>98.014801207048691</v>
      </c>
      <c r="BV41" s="19">
        <v>96.38743362570726</v>
      </c>
      <c r="BW41" s="19">
        <v>96.523497663493544</v>
      </c>
      <c r="BX41" s="19">
        <v>96.615878253929424</v>
      </c>
      <c r="BY41" s="19">
        <v>96.202967357370511</v>
      </c>
      <c r="BZ41" s="19">
        <v>97.925034576114982</v>
      </c>
      <c r="CA41" s="19">
        <v>97.83633064828048</v>
      </c>
      <c r="CB41" s="19">
        <v>95.928270524641306</v>
      </c>
      <c r="CC41" s="19">
        <v>97.566458103508779</v>
      </c>
      <c r="CD41" s="19">
        <v>98.237451954807725</v>
      </c>
      <c r="CE41" s="19">
        <v>97.970182020130395</v>
      </c>
      <c r="CF41" s="19">
        <v>98.192689194432162</v>
      </c>
      <c r="CG41" s="19">
        <v>96.295921861542283</v>
      </c>
      <c r="CH41" s="19">
        <v>98.015025072463573</v>
      </c>
      <c r="CI41" s="19">
        <v>98.01521917436915</v>
      </c>
      <c r="CJ41" s="19">
        <v>98.014801207048691</v>
      </c>
      <c r="CK41" s="18">
        <v>98.282648755943455</v>
      </c>
      <c r="CL41" s="18">
        <v>98.148956287179629</v>
      </c>
      <c r="CM41" s="29">
        <v>96.660923311161</v>
      </c>
    </row>
    <row r="42" spans="1:91" ht="15" customHeight="1" x14ac:dyDescent="0.25">
      <c r="A42" s="46"/>
      <c r="B42" s="39" t="s">
        <v>63</v>
      </c>
      <c r="C42" s="19">
        <v>98.638401122025272</v>
      </c>
      <c r="D42" s="19">
        <v>99.08041802587941</v>
      </c>
      <c r="E42" s="19">
        <v>99.080534354365554</v>
      </c>
      <c r="F42" s="19">
        <v>97.114772077396438</v>
      </c>
      <c r="G42" s="19">
        <v>99.08041802587941</v>
      </c>
      <c r="H42" s="19">
        <v>98.593114242028875</v>
      </c>
      <c r="I42" s="19">
        <v>98.416591002007038</v>
      </c>
      <c r="J42" s="19">
        <v>97.9703962220173</v>
      </c>
      <c r="K42" s="19">
        <v>98.770892207095542</v>
      </c>
      <c r="L42" s="19">
        <v>98.50479724935623</v>
      </c>
      <c r="M42" s="19">
        <v>96.84326942450366</v>
      </c>
      <c r="N42" s="19">
        <v>98.682492844212689</v>
      </c>
      <c r="O42" s="19">
        <v>98.594314947617931</v>
      </c>
      <c r="P42" s="19">
        <v>98.771224012131114</v>
      </c>
      <c r="Q42" s="19">
        <v>98.77068252211518</v>
      </c>
      <c r="R42" s="19">
        <v>96.887819634096843</v>
      </c>
      <c r="S42" s="19">
        <v>97.070519779365938</v>
      </c>
      <c r="T42" s="19">
        <v>98.505558997010894</v>
      </c>
      <c r="U42" s="19">
        <v>98.549320849804957</v>
      </c>
      <c r="V42" s="19">
        <v>96.933771920990381</v>
      </c>
      <c r="W42" s="19">
        <v>97.02449397887986</v>
      </c>
      <c r="X42" s="19">
        <v>96.933419272460313</v>
      </c>
      <c r="Y42" s="19">
        <v>97.02449397887986</v>
      </c>
      <c r="Z42" s="19">
        <v>97.069296858254404</v>
      </c>
      <c r="AA42" s="19">
        <v>98.859544712589823</v>
      </c>
      <c r="AB42" s="19">
        <v>97.115102783200541</v>
      </c>
      <c r="AC42" s="19">
        <v>97.340315700822444</v>
      </c>
      <c r="AD42" s="24">
        <v>98.459973562838897</v>
      </c>
      <c r="AE42" s="19">
        <v>98.283138165945729</v>
      </c>
      <c r="AF42" s="19">
        <v>97.295672831816589</v>
      </c>
      <c r="AG42" s="19">
        <v>98.549674200390044</v>
      </c>
      <c r="AH42" s="19">
        <v>99.124427461907743</v>
      </c>
      <c r="AI42" s="19">
        <v>97.068915095452681</v>
      </c>
      <c r="AJ42" s="19">
        <v>95.485140612016224</v>
      </c>
      <c r="AK42" s="19">
        <v>97.205888100924781</v>
      </c>
      <c r="AL42" s="19">
        <v>98.859880854436994</v>
      </c>
      <c r="AM42" s="19">
        <v>97.157831961464836</v>
      </c>
      <c r="AN42" s="19">
        <v>98.104193526804067</v>
      </c>
      <c r="AO42" s="19">
        <v>98.460666611242004</v>
      </c>
      <c r="AP42" s="19"/>
      <c r="AQ42" s="19">
        <v>98.457953670005935</v>
      </c>
      <c r="AR42" s="19">
        <v>98.90381209042603</v>
      </c>
      <c r="AS42" s="19">
        <v>98.859544712589823</v>
      </c>
      <c r="AT42" s="19">
        <v>98.59411864776088</v>
      </c>
      <c r="AU42" s="19">
        <v>98.46046499117557</v>
      </c>
      <c r="AV42" s="19">
        <v>98.549320849804957</v>
      </c>
      <c r="AW42" s="19">
        <v>98.594314947617931</v>
      </c>
      <c r="AX42" s="19">
        <v>98.148956287179629</v>
      </c>
      <c r="AY42" s="19">
        <v>98.104963445400656</v>
      </c>
      <c r="AZ42" s="19">
        <v>98.320414005709452</v>
      </c>
      <c r="BA42" s="19">
        <v>98.193243278389176</v>
      </c>
      <c r="BB42" s="19">
        <v>98.371258901500497</v>
      </c>
      <c r="BC42" s="19">
        <v>98.36773833748579</v>
      </c>
      <c r="BD42" s="19">
        <v>97.790701509287842</v>
      </c>
      <c r="BE42" s="19">
        <v>98.586523481979867</v>
      </c>
      <c r="BF42" s="19">
        <v>97.295672831816589</v>
      </c>
      <c r="BG42" s="19">
        <v>96.978614982341043</v>
      </c>
      <c r="BH42" s="19">
        <v>96.835644368985712</v>
      </c>
      <c r="BI42" s="19">
        <v>96.386625215896899</v>
      </c>
      <c r="BJ42" s="19">
        <v>98.505008423965648</v>
      </c>
      <c r="BK42" s="19">
        <v>98.903661323903123</v>
      </c>
      <c r="BL42" s="19">
        <v>98.593373724639932</v>
      </c>
      <c r="BM42" s="19">
        <v>96.980121841657166</v>
      </c>
      <c r="BN42" s="19">
        <v>98.327291616052065</v>
      </c>
      <c r="BO42" s="19">
        <v>98.549674200390044</v>
      </c>
      <c r="BP42" s="19">
        <v>95.285135344917322</v>
      </c>
      <c r="BQ42" s="19">
        <v>98.371258901500497</v>
      </c>
      <c r="BR42" s="19">
        <v>98.991807281958074</v>
      </c>
      <c r="BS42" s="19">
        <v>98.682082237032759</v>
      </c>
      <c r="BT42" s="19">
        <v>96.431670273128461</v>
      </c>
      <c r="BU42" s="19">
        <v>98.549674200390044</v>
      </c>
      <c r="BV42" s="19">
        <v>96.797648983382572</v>
      </c>
      <c r="BW42" s="19">
        <v>97.159865552545256</v>
      </c>
      <c r="BX42" s="19">
        <v>97.251219019714284</v>
      </c>
      <c r="BY42" s="19">
        <v>96.750770667525728</v>
      </c>
      <c r="BZ42" s="19">
        <v>98.549674200390044</v>
      </c>
      <c r="CA42" s="19">
        <v>98.416591002007038</v>
      </c>
      <c r="CB42" s="19">
        <v>96.478044238236535</v>
      </c>
      <c r="CC42" s="19">
        <v>98.059827942844848</v>
      </c>
      <c r="CD42" s="19">
        <v>98.638068141156936</v>
      </c>
      <c r="CE42" s="19">
        <v>98.638401122025272</v>
      </c>
      <c r="CF42" s="19">
        <v>98.815530616714</v>
      </c>
      <c r="CG42" s="19">
        <v>96.842936318629995</v>
      </c>
      <c r="CH42" s="19">
        <v>98.59423149922813</v>
      </c>
      <c r="CI42" s="19">
        <v>98.505465523971509</v>
      </c>
      <c r="CJ42" s="19">
        <v>98.015383486694859</v>
      </c>
      <c r="CK42" s="18">
        <v>98.193475950837097</v>
      </c>
      <c r="CL42" s="18">
        <v>98.059624159400556</v>
      </c>
      <c r="CM42" s="29">
        <v>97.295981789058985</v>
      </c>
    </row>
    <row r="43" spans="1:91" ht="15" customHeight="1" x14ac:dyDescent="0.25">
      <c r="A43" s="46"/>
      <c r="B43" s="39" t="s">
        <v>64</v>
      </c>
      <c r="C43" s="19">
        <v>98.145209658043484</v>
      </c>
      <c r="D43" s="19">
        <v>98.59112704512944</v>
      </c>
      <c r="E43" s="19">
        <v>98.45812647264674</v>
      </c>
      <c r="F43" s="19">
        <v>96.51770693170802</v>
      </c>
      <c r="G43" s="19">
        <v>98.59112704512944</v>
      </c>
      <c r="H43" s="19">
        <v>98.100844074084264</v>
      </c>
      <c r="I43" s="19">
        <v>97.877601486872564</v>
      </c>
      <c r="J43" s="19">
        <v>98.59112704512944</v>
      </c>
      <c r="K43" s="19">
        <v>98.190489996798718</v>
      </c>
      <c r="L43" s="19">
        <v>97.966807647535518</v>
      </c>
      <c r="M43" s="19">
        <v>96.472887710741546</v>
      </c>
      <c r="N43" s="19">
        <v>98.279395272498789</v>
      </c>
      <c r="O43" s="19">
        <v>98.012191070158138</v>
      </c>
      <c r="P43" s="19">
        <v>98.279618341133499</v>
      </c>
      <c r="Q43" s="19">
        <v>98.367812694457385</v>
      </c>
      <c r="R43" s="19">
        <v>96.608267102935969</v>
      </c>
      <c r="S43" s="19">
        <v>96.701109246465194</v>
      </c>
      <c r="T43" s="19">
        <v>97.967368117806288</v>
      </c>
      <c r="U43" s="19">
        <v>98.099689709976616</v>
      </c>
      <c r="V43" s="19">
        <v>96.562792606686799</v>
      </c>
      <c r="W43" s="19">
        <v>96.654159717447413</v>
      </c>
      <c r="X43" s="19">
        <v>96.516836721098656</v>
      </c>
      <c r="Y43" s="19">
        <v>96.608706292190419</v>
      </c>
      <c r="Z43" s="19">
        <v>96.653710804794116</v>
      </c>
      <c r="AA43" s="19">
        <v>98.279975479297306</v>
      </c>
      <c r="AB43" s="19">
        <v>96.609114660215852</v>
      </c>
      <c r="AC43" s="19">
        <v>96.653710804794116</v>
      </c>
      <c r="AD43" s="24">
        <v>97.965070034357737</v>
      </c>
      <c r="AE43" s="19">
        <v>98.01103713480785</v>
      </c>
      <c r="AF43" s="19">
        <v>96.700407372456624</v>
      </c>
      <c r="AG43" s="19">
        <v>98.546957422332298</v>
      </c>
      <c r="AH43" s="19">
        <v>98.502162346424498</v>
      </c>
      <c r="AI43" s="19">
        <v>96.471310255116848</v>
      </c>
      <c r="AJ43" s="19">
        <v>95.383674906703561</v>
      </c>
      <c r="AK43" s="19">
        <v>96.426183889073585</v>
      </c>
      <c r="AL43" s="19">
        <v>98.857540165173589</v>
      </c>
      <c r="AM43" s="19">
        <v>96.74255386753488</v>
      </c>
      <c r="AN43" s="19">
        <v>97.965768548273104</v>
      </c>
      <c r="AO43" s="19">
        <v>98.45775133265721</v>
      </c>
      <c r="AP43" s="19">
        <v>98.457953670005935</v>
      </c>
      <c r="AQ43" s="19"/>
      <c r="AR43" s="19">
        <v>98.368114008761594</v>
      </c>
      <c r="AS43" s="19">
        <v>98.456967368998846</v>
      </c>
      <c r="AT43" s="19">
        <v>98.234612466101552</v>
      </c>
      <c r="AU43" s="19">
        <v>98.144926343400215</v>
      </c>
      <c r="AV43" s="19">
        <v>98.189789513749702</v>
      </c>
      <c r="AW43" s="19">
        <v>98.056195105621683</v>
      </c>
      <c r="AX43" s="19">
        <v>98.724638472923388</v>
      </c>
      <c r="AY43" s="19">
        <v>97.87746602454547</v>
      </c>
      <c r="AZ43" s="19">
        <v>99.030497831159849</v>
      </c>
      <c r="BA43" s="19">
        <v>97.65247728845678</v>
      </c>
      <c r="BB43" s="19">
        <v>97.877105037575802</v>
      </c>
      <c r="BC43" s="19">
        <v>98.050793139704453</v>
      </c>
      <c r="BD43" s="19">
        <v>97.288862958596482</v>
      </c>
      <c r="BE43" s="19">
        <v>98.136172269944538</v>
      </c>
      <c r="BF43" s="19">
        <v>96.928311037336442</v>
      </c>
      <c r="BG43" s="19">
        <v>96.426183889073585</v>
      </c>
      <c r="BH43" s="19">
        <v>96.142110881055686</v>
      </c>
      <c r="BI43" s="19">
        <v>96.103704564701232</v>
      </c>
      <c r="BJ43" s="19">
        <v>97.922069069382999</v>
      </c>
      <c r="BK43" s="19">
        <v>98.679762200106936</v>
      </c>
      <c r="BL43" s="19">
        <v>98.367812694457385</v>
      </c>
      <c r="BM43" s="19">
        <v>96.289296352140539</v>
      </c>
      <c r="BN43" s="19">
        <v>98.235069019751649</v>
      </c>
      <c r="BO43" s="19">
        <v>99.87</v>
      </c>
      <c r="BP43" s="19">
        <v>95.277324090377704</v>
      </c>
      <c r="BQ43" s="19">
        <v>98.322679016118983</v>
      </c>
      <c r="BR43" s="19">
        <v>98.412555426749577</v>
      </c>
      <c r="BS43" s="19">
        <v>98.009721174680948</v>
      </c>
      <c r="BT43" s="19">
        <v>96.057408265097294</v>
      </c>
      <c r="BU43" s="19">
        <v>97.967147816462656</v>
      </c>
      <c r="BV43" s="19">
        <v>96.517287269850769</v>
      </c>
      <c r="BW43" s="19">
        <v>96.609114660215852</v>
      </c>
      <c r="BX43" s="19">
        <v>96.563988294172589</v>
      </c>
      <c r="BY43" s="19">
        <v>96.242336816174884</v>
      </c>
      <c r="BZ43" s="19">
        <v>98.055696630068852</v>
      </c>
      <c r="CA43" s="19">
        <v>97.653006907461034</v>
      </c>
      <c r="CB43" s="19">
        <v>95.874607206811319</v>
      </c>
      <c r="CC43" s="19">
        <v>97.652860559545573</v>
      </c>
      <c r="CD43" s="19">
        <v>98.324341063256512</v>
      </c>
      <c r="CE43" s="19">
        <v>97.87746602454547</v>
      </c>
      <c r="CF43" s="19">
        <v>98.100844074084264</v>
      </c>
      <c r="CG43" s="19">
        <v>96.334545233271527</v>
      </c>
      <c r="CH43" s="19">
        <v>98.011876008659414</v>
      </c>
      <c r="CI43" s="19">
        <v>98.14588122832302</v>
      </c>
      <c r="CJ43" s="19">
        <v>97.87687956573977</v>
      </c>
      <c r="CK43" s="18">
        <v>98.857369190939565</v>
      </c>
      <c r="CL43" s="18">
        <v>98.81296421466395</v>
      </c>
      <c r="CM43" s="29">
        <v>96.745818771530466</v>
      </c>
    </row>
    <row r="44" spans="1:91" ht="15" customHeight="1" x14ac:dyDescent="0.25">
      <c r="A44" s="46"/>
      <c r="B44" s="39" t="s">
        <v>65</v>
      </c>
      <c r="C44" s="19">
        <v>98.059127459795832</v>
      </c>
      <c r="D44" s="19">
        <v>99.431952735026613</v>
      </c>
      <c r="E44" s="19">
        <v>99.168407907051673</v>
      </c>
      <c r="F44" s="19">
        <v>96.477605048982099</v>
      </c>
      <c r="G44" s="19">
        <v>99.431952735026613</v>
      </c>
      <c r="H44" s="19">
        <v>98.059127459795832</v>
      </c>
      <c r="I44" s="19">
        <v>97.746638478673702</v>
      </c>
      <c r="J44" s="19">
        <v>97.925034576114982</v>
      </c>
      <c r="K44" s="19">
        <v>98.281893372795707</v>
      </c>
      <c r="L44" s="19">
        <v>97.970182020130395</v>
      </c>
      <c r="M44" s="19">
        <v>96.295921861542283</v>
      </c>
      <c r="N44" s="19">
        <v>98.99197705332891</v>
      </c>
      <c r="O44" s="19">
        <v>97.926057007038722</v>
      </c>
      <c r="P44" s="19">
        <v>99.080316298923194</v>
      </c>
      <c r="Q44" s="19">
        <v>99.123581713516501</v>
      </c>
      <c r="R44" s="19">
        <v>96.249502503753291</v>
      </c>
      <c r="S44" s="19">
        <v>96.524985294301757</v>
      </c>
      <c r="T44" s="19">
        <v>97.836485762508801</v>
      </c>
      <c r="U44" s="19">
        <v>98.991807281958074</v>
      </c>
      <c r="V44" s="19">
        <v>96.387044877754164</v>
      </c>
      <c r="W44" s="19">
        <v>96.478452606261968</v>
      </c>
      <c r="X44" s="19">
        <v>96.386625215896899</v>
      </c>
      <c r="Y44" s="19">
        <v>96.478452606261968</v>
      </c>
      <c r="Z44" s="19">
        <v>96.523497663493544</v>
      </c>
      <c r="AA44" s="19">
        <v>98.193475950837097</v>
      </c>
      <c r="AB44" s="19">
        <v>96.661278524843937</v>
      </c>
      <c r="AC44" s="19">
        <v>96.614312234885475</v>
      </c>
      <c r="AD44" s="24">
        <v>98.726506940088512</v>
      </c>
      <c r="AE44" s="19">
        <v>97.880090752864106</v>
      </c>
      <c r="AF44" s="19">
        <v>96.660120758474449</v>
      </c>
      <c r="AG44" s="19">
        <v>98.416103328434673</v>
      </c>
      <c r="AH44" s="19">
        <v>99.256392871950055</v>
      </c>
      <c r="AI44" s="19">
        <v>96.340176503827038</v>
      </c>
      <c r="AJ44" s="19">
        <v>95.574910893469522</v>
      </c>
      <c r="AK44" s="19">
        <v>96.478044238236535</v>
      </c>
      <c r="AL44" s="19">
        <v>98.815398956250249</v>
      </c>
      <c r="AM44" s="19">
        <v>96.703047978781754</v>
      </c>
      <c r="AN44" s="19">
        <v>97.924063624215535</v>
      </c>
      <c r="AO44" s="19">
        <v>98.326857432362004</v>
      </c>
      <c r="AP44" s="19">
        <v>98.90381209042603</v>
      </c>
      <c r="AQ44" s="19">
        <v>98.368114008761594</v>
      </c>
      <c r="AR44" s="19"/>
      <c r="AS44" s="19">
        <v>99.212069970598463</v>
      </c>
      <c r="AT44" s="19">
        <v>98.992117782179832</v>
      </c>
      <c r="AU44" s="19">
        <v>98.726878111219719</v>
      </c>
      <c r="AV44" s="19">
        <v>98.903272508936368</v>
      </c>
      <c r="AW44" s="19">
        <v>98.727019837377426</v>
      </c>
      <c r="AX44" s="19">
        <v>98.193243278389176</v>
      </c>
      <c r="AY44" s="19">
        <v>98.060260715556623</v>
      </c>
      <c r="AZ44" s="19">
        <v>97.916541930949819</v>
      </c>
      <c r="BA44" s="19">
        <v>97.701438480133476</v>
      </c>
      <c r="BB44" s="19">
        <v>97.790701509287842</v>
      </c>
      <c r="BC44" s="19">
        <v>98.545972809980825</v>
      </c>
      <c r="BD44" s="19">
        <v>97.879432747066375</v>
      </c>
      <c r="BE44" s="19">
        <v>98.049682405168824</v>
      </c>
      <c r="BF44" s="19">
        <v>96.751612092328259</v>
      </c>
      <c r="BG44" s="19">
        <v>96.523915801087</v>
      </c>
      <c r="BH44" s="19">
        <v>96.19482827403975</v>
      </c>
      <c r="BI44" s="19">
        <v>95.928270524641306</v>
      </c>
      <c r="BJ44" s="19">
        <v>98.104406965797779</v>
      </c>
      <c r="BK44" s="19">
        <v>98.947559491459756</v>
      </c>
      <c r="BL44" s="19">
        <v>98.548262226513387</v>
      </c>
      <c r="BM44" s="19">
        <v>96.250313866200131</v>
      </c>
      <c r="BN44" s="19">
        <v>98.282648755943455</v>
      </c>
      <c r="BO44" s="19">
        <v>98.460233966548913</v>
      </c>
      <c r="BP44" s="19">
        <v>95.469457475717306</v>
      </c>
      <c r="BQ44" s="19">
        <v>98.192367834106292</v>
      </c>
      <c r="BR44" s="19">
        <v>99.124006784601676</v>
      </c>
      <c r="BS44" s="19">
        <v>98.63705098444504</v>
      </c>
      <c r="BT44" s="19">
        <v>95.880967773046393</v>
      </c>
      <c r="BU44" s="19">
        <v>97.880854257555356</v>
      </c>
      <c r="BV44" s="19">
        <v>96.249923698224549</v>
      </c>
      <c r="BW44" s="19">
        <v>96.614749831106451</v>
      </c>
      <c r="BX44" s="19">
        <v>96.615532867490074</v>
      </c>
      <c r="BY44" s="19">
        <v>96.293612201062075</v>
      </c>
      <c r="BZ44" s="19">
        <v>98.991807281958074</v>
      </c>
      <c r="CA44" s="19">
        <v>97.835685767832729</v>
      </c>
      <c r="CB44" s="19">
        <v>96.019295983055997</v>
      </c>
      <c r="CC44" s="19">
        <v>98.014547604089614</v>
      </c>
      <c r="CD44" s="19">
        <v>98.859174850423088</v>
      </c>
      <c r="CE44" s="19">
        <v>98.32746441869287</v>
      </c>
      <c r="CF44" s="19">
        <v>98.815238108006938</v>
      </c>
      <c r="CG44" s="19">
        <v>96.204294534833693</v>
      </c>
      <c r="CH44" s="19">
        <v>98.104744713058551</v>
      </c>
      <c r="CI44" s="19">
        <v>98.059827942844848</v>
      </c>
      <c r="CJ44" s="19">
        <v>97.790966592896794</v>
      </c>
      <c r="CK44" s="19">
        <v>98.237723749998565</v>
      </c>
      <c r="CL44" s="18">
        <v>98.014801207048691</v>
      </c>
      <c r="CM44" s="29">
        <v>96.56974531850274</v>
      </c>
    </row>
    <row r="45" spans="1:91" ht="15" customHeight="1" x14ac:dyDescent="0.25">
      <c r="A45" s="46"/>
      <c r="B45" s="38" t="s">
        <v>66</v>
      </c>
      <c r="C45" s="19">
        <v>98.282426479842599</v>
      </c>
      <c r="D45" s="60">
        <v>99.607199891702962</v>
      </c>
      <c r="E45" s="19">
        <v>99.344271457997493</v>
      </c>
      <c r="F45" s="19">
        <v>96.43065729929242</v>
      </c>
      <c r="G45" s="60">
        <v>99.607199891702962</v>
      </c>
      <c r="H45" s="19">
        <v>98.14819821130915</v>
      </c>
      <c r="I45" s="19">
        <v>97.970735176867208</v>
      </c>
      <c r="J45" s="19">
        <v>97.969360828862122</v>
      </c>
      <c r="K45" s="19">
        <v>98.326596102639755</v>
      </c>
      <c r="L45" s="19">
        <v>98.059390656422778</v>
      </c>
      <c r="M45" s="19">
        <v>96.295921861542283</v>
      </c>
      <c r="N45" s="19">
        <v>98.903481455005988</v>
      </c>
      <c r="O45" s="19">
        <v>98.104868969193447</v>
      </c>
      <c r="P45" s="19">
        <v>98.99197705332891</v>
      </c>
      <c r="Q45" s="19">
        <v>99.299641804205265</v>
      </c>
      <c r="R45" s="19">
        <v>96.248567143830499</v>
      </c>
      <c r="S45" s="19">
        <v>96.524303136756046</v>
      </c>
      <c r="T45" s="19">
        <v>98.015517983264431</v>
      </c>
      <c r="U45" s="19">
        <v>99.167751327696365</v>
      </c>
      <c r="V45" s="19">
        <v>96.386174667144772</v>
      </c>
      <c r="W45" s="19">
        <v>96.477605048982099</v>
      </c>
      <c r="X45" s="19">
        <v>96.385693258394539</v>
      </c>
      <c r="Y45" s="19">
        <v>96.477605048982099</v>
      </c>
      <c r="Z45" s="19">
        <v>96.476634314026342</v>
      </c>
      <c r="AA45" s="19">
        <v>98.371712217854324</v>
      </c>
      <c r="AB45" s="19">
        <v>96.523048750840246</v>
      </c>
      <c r="AC45" s="19">
        <v>96.613345019858272</v>
      </c>
      <c r="AD45" s="24">
        <v>98.593114242028875</v>
      </c>
      <c r="AE45" s="19">
        <v>97.969938036699205</v>
      </c>
      <c r="AF45" s="19">
        <v>96.613345019858272</v>
      </c>
      <c r="AG45" s="19">
        <v>98.326857432362004</v>
      </c>
      <c r="AH45" s="19">
        <v>99.168287122280091</v>
      </c>
      <c r="AI45" s="19">
        <v>96.385181016430735</v>
      </c>
      <c r="AJ45" s="19">
        <v>95.48248730466635</v>
      </c>
      <c r="AK45" s="19">
        <v>96.431179179748469</v>
      </c>
      <c r="AL45" s="19">
        <v>98.991807281958074</v>
      </c>
      <c r="AM45" s="19">
        <v>96.701980263666101</v>
      </c>
      <c r="AN45" s="19">
        <v>97.969027656022746</v>
      </c>
      <c r="AO45" s="19">
        <v>98.237451954807725</v>
      </c>
      <c r="AP45" s="19">
        <v>98.859544712589823</v>
      </c>
      <c r="AQ45" s="19">
        <v>98.456967368998846</v>
      </c>
      <c r="AR45" s="19">
        <v>99.212069970598463</v>
      </c>
      <c r="AS45" s="19"/>
      <c r="AT45" s="19">
        <v>99.168137414121389</v>
      </c>
      <c r="AU45" s="19">
        <v>98.770892207095542</v>
      </c>
      <c r="AV45" s="19">
        <v>98.903272508936368</v>
      </c>
      <c r="AW45" s="19">
        <v>98.815048097341901</v>
      </c>
      <c r="AX45" s="19">
        <v>98.103043271717709</v>
      </c>
      <c r="AY45" s="19">
        <v>98.149447442902598</v>
      </c>
      <c r="AZ45" s="19">
        <v>98.006229848047354</v>
      </c>
      <c r="BA45" s="19">
        <v>97.745962089408337</v>
      </c>
      <c r="BB45" s="19">
        <v>97.969938036699205</v>
      </c>
      <c r="BC45" s="19">
        <v>98.590259801190371</v>
      </c>
      <c r="BD45" s="19">
        <v>98.192367834106292</v>
      </c>
      <c r="BE45" s="19">
        <v>98.139309532719579</v>
      </c>
      <c r="BF45" s="19">
        <v>96.705004073941311</v>
      </c>
      <c r="BG45" s="19">
        <v>96.385181016430735</v>
      </c>
      <c r="BH45" s="19">
        <v>96.056260056020591</v>
      </c>
      <c r="BI45" s="19">
        <v>96.019792480460993</v>
      </c>
      <c r="BJ45" s="19">
        <v>98.192981017706373</v>
      </c>
      <c r="BK45" s="19">
        <v>99.123581713516501</v>
      </c>
      <c r="BL45" s="19">
        <v>98.72506849801141</v>
      </c>
      <c r="BM45" s="19">
        <v>96.203440777787236</v>
      </c>
      <c r="BN45" s="19">
        <v>98.103677647632338</v>
      </c>
      <c r="BO45" s="19">
        <v>98.548850124191205</v>
      </c>
      <c r="BP45" s="19">
        <v>95.376668627948163</v>
      </c>
      <c r="BQ45" s="19">
        <v>98.370687824827158</v>
      </c>
      <c r="BR45" s="19">
        <v>99.124006784601676</v>
      </c>
      <c r="BS45" s="19">
        <v>98.63705098444504</v>
      </c>
      <c r="BT45" s="19">
        <v>95.879815052506373</v>
      </c>
      <c r="BU45" s="19">
        <v>98.059827942844848</v>
      </c>
      <c r="BV45" s="19">
        <v>96.249050309941381</v>
      </c>
      <c r="BW45" s="19">
        <v>96.567972392757781</v>
      </c>
      <c r="BX45" s="19">
        <v>96.568920313690711</v>
      </c>
      <c r="BY45" s="19">
        <v>96.15631619515203</v>
      </c>
      <c r="BZ45" s="19">
        <v>99.080185563916302</v>
      </c>
      <c r="CA45" s="19">
        <v>97.791201770330787</v>
      </c>
      <c r="CB45" s="19">
        <v>95.78877593116448</v>
      </c>
      <c r="CC45" s="19">
        <v>97.925298713705331</v>
      </c>
      <c r="CD45" s="19">
        <v>98.770892207095542</v>
      </c>
      <c r="CE45" s="19">
        <v>98.19385242793399</v>
      </c>
      <c r="CF45" s="19">
        <v>98.726878111219719</v>
      </c>
      <c r="CG45" s="19">
        <v>96.248567143830499</v>
      </c>
      <c r="CH45" s="19">
        <v>98.149149698089957</v>
      </c>
      <c r="CI45" s="19">
        <v>98.148956287179629</v>
      </c>
      <c r="CJ45" s="19">
        <v>97.880854257555356</v>
      </c>
      <c r="CK45" s="19">
        <v>98.147544881754428</v>
      </c>
      <c r="CL45" s="18">
        <v>97.969360828862122</v>
      </c>
      <c r="CM45" s="29">
        <v>96.523048750840246</v>
      </c>
    </row>
    <row r="46" spans="1:91" ht="15" customHeight="1" x14ac:dyDescent="0.25">
      <c r="A46" s="46"/>
      <c r="B46" s="39" t="s">
        <v>67</v>
      </c>
      <c r="C46" s="19">
        <v>97.925298713705331</v>
      </c>
      <c r="D46" s="19">
        <v>99.124427461907743</v>
      </c>
      <c r="E46" s="19">
        <v>98.85979799455022</v>
      </c>
      <c r="F46" s="19">
        <v>96.341088992166007</v>
      </c>
      <c r="G46" s="19">
        <v>99.124427461907743</v>
      </c>
      <c r="H46" s="19">
        <v>97.925298713705331</v>
      </c>
      <c r="I46" s="19">
        <v>97.612152670943544</v>
      </c>
      <c r="J46" s="19">
        <v>97.700917041316657</v>
      </c>
      <c r="K46" s="19">
        <v>98.014547604089614</v>
      </c>
      <c r="L46" s="19">
        <v>97.7462175117859</v>
      </c>
      <c r="M46" s="19">
        <v>96.159651935470805</v>
      </c>
      <c r="N46" s="19">
        <v>99.124509739495053</v>
      </c>
      <c r="O46" s="19">
        <v>97.791842893502917</v>
      </c>
      <c r="P46" s="19">
        <v>99.212576693130131</v>
      </c>
      <c r="Q46" s="19">
        <v>98.99197705332891</v>
      </c>
      <c r="R46" s="19">
        <v>96.295921861542283</v>
      </c>
      <c r="S46" s="19">
        <v>96.662391665176401</v>
      </c>
      <c r="T46" s="19">
        <v>97.702121206239198</v>
      </c>
      <c r="U46" s="19">
        <v>98.682082237032759</v>
      </c>
      <c r="V46" s="19">
        <v>96.433326240218719</v>
      </c>
      <c r="W46" s="19">
        <v>96.524659643523975</v>
      </c>
      <c r="X46" s="19">
        <v>96.43295856325777</v>
      </c>
      <c r="Y46" s="19">
        <v>96.524659643523975</v>
      </c>
      <c r="Z46" s="19">
        <v>96.523915801087</v>
      </c>
      <c r="AA46" s="19">
        <v>98.059827942844848</v>
      </c>
      <c r="AB46" s="19">
        <v>96.34149884985365</v>
      </c>
      <c r="AC46" s="19">
        <v>96.523915801087</v>
      </c>
      <c r="AD46" s="24">
        <v>98.460233966548913</v>
      </c>
      <c r="AE46" s="19">
        <v>97.791407015429115</v>
      </c>
      <c r="AF46" s="19">
        <v>96.523915801087</v>
      </c>
      <c r="AG46" s="19">
        <v>98.059624159400556</v>
      </c>
      <c r="AH46" s="19">
        <v>98.948142397050347</v>
      </c>
      <c r="AI46" s="19">
        <v>96.38743362570726</v>
      </c>
      <c r="AJ46" s="19">
        <v>95.156621150599236</v>
      </c>
      <c r="AK46" s="19">
        <v>96.34149884985365</v>
      </c>
      <c r="AL46" s="19">
        <v>98.726878111219719</v>
      </c>
      <c r="AM46" s="19">
        <v>96.612802973407597</v>
      </c>
      <c r="AN46" s="19">
        <v>97.745016379856082</v>
      </c>
      <c r="AO46" s="19">
        <v>97.969938036699205</v>
      </c>
      <c r="AP46" s="19">
        <v>98.59411864776088</v>
      </c>
      <c r="AQ46" s="19">
        <v>98.234612466101552</v>
      </c>
      <c r="AR46" s="19">
        <v>98.992117782179832</v>
      </c>
      <c r="AS46" s="19">
        <v>99.168137414121389</v>
      </c>
      <c r="AT46" s="19"/>
      <c r="AU46" s="19">
        <v>98.549674200390044</v>
      </c>
      <c r="AV46" s="19">
        <v>99.036166185679292</v>
      </c>
      <c r="AW46" s="19">
        <v>98.549806796172362</v>
      </c>
      <c r="AX46" s="19">
        <v>97.835106494319234</v>
      </c>
      <c r="AY46" s="19">
        <v>97.926057007038722</v>
      </c>
      <c r="AZ46" s="19">
        <v>97.736637313482504</v>
      </c>
      <c r="BA46" s="19">
        <v>97.52181523450291</v>
      </c>
      <c r="BB46" s="19">
        <v>97.656393432041781</v>
      </c>
      <c r="BC46" s="19">
        <v>98.278456894747848</v>
      </c>
      <c r="BD46" s="19">
        <v>97.700275831652533</v>
      </c>
      <c r="BE46" s="19">
        <v>97.824803884885142</v>
      </c>
      <c r="BF46" s="19">
        <v>96.523915801087</v>
      </c>
      <c r="BG46" s="19">
        <v>96.386625215896899</v>
      </c>
      <c r="BH46" s="19">
        <v>95.96548603031934</v>
      </c>
      <c r="BI46" s="19">
        <v>95.929513624837128</v>
      </c>
      <c r="BJ46" s="19">
        <v>97.88037508085398</v>
      </c>
      <c r="BK46" s="19">
        <v>98.991608493214528</v>
      </c>
      <c r="BL46" s="19">
        <v>98.414701920702981</v>
      </c>
      <c r="BM46" s="19">
        <v>96.204674817093547</v>
      </c>
      <c r="BN46" s="19">
        <v>97.835685767832729</v>
      </c>
      <c r="BO46" s="19">
        <v>98.327089278703355</v>
      </c>
      <c r="BP46" s="19">
        <v>95.049483572605212</v>
      </c>
      <c r="BQ46" s="19">
        <v>98.013951288874097</v>
      </c>
      <c r="BR46" s="19">
        <v>98.815238108006938</v>
      </c>
      <c r="BS46" s="19">
        <v>98.326305315044976</v>
      </c>
      <c r="BT46" s="19">
        <v>95.92779362961636</v>
      </c>
      <c r="BU46" s="19">
        <v>97.746638478673702</v>
      </c>
      <c r="BV46" s="19">
        <v>96.296290880934052</v>
      </c>
      <c r="BW46" s="19">
        <v>96.478452606261968</v>
      </c>
      <c r="BX46" s="19">
        <v>96.479176770712783</v>
      </c>
      <c r="BY46" s="19">
        <v>96.111674762221014</v>
      </c>
      <c r="BZ46" s="19">
        <v>98.638068141156936</v>
      </c>
      <c r="CA46" s="19">
        <v>97.476895600183965</v>
      </c>
      <c r="CB46" s="19">
        <v>95.836623585323593</v>
      </c>
      <c r="CC46" s="19">
        <v>97.701192745123393</v>
      </c>
      <c r="CD46" s="19">
        <v>98.549320849804957</v>
      </c>
      <c r="CE46" s="19">
        <v>97.970859877419997</v>
      </c>
      <c r="CF46" s="19">
        <v>98.416457934823441</v>
      </c>
      <c r="CG46" s="19">
        <v>96.204674817093547</v>
      </c>
      <c r="CH46" s="19">
        <v>97.970859877419997</v>
      </c>
      <c r="CI46" s="19">
        <v>97.9703962220173</v>
      </c>
      <c r="CJ46" s="19">
        <v>97.611564105665678</v>
      </c>
      <c r="CK46" s="19">
        <v>97.879776633005989</v>
      </c>
      <c r="CL46" s="18">
        <v>97.700917041316657</v>
      </c>
      <c r="CM46" s="29">
        <v>96.433326240218719</v>
      </c>
    </row>
    <row r="47" spans="1:91" ht="15" customHeight="1" x14ac:dyDescent="0.25">
      <c r="A47" s="46"/>
      <c r="B47" s="39" t="s">
        <v>68</v>
      </c>
      <c r="C47" s="19">
        <v>97.880629591083576</v>
      </c>
      <c r="D47" s="19">
        <v>98.859685938773637</v>
      </c>
      <c r="E47" s="19">
        <v>98.638249285875105</v>
      </c>
      <c r="F47" s="19">
        <v>96.248567143830499</v>
      </c>
      <c r="G47" s="19">
        <v>98.859685938773637</v>
      </c>
      <c r="H47" s="19">
        <v>97.699910377699183</v>
      </c>
      <c r="I47" s="19">
        <v>97.47612384226133</v>
      </c>
      <c r="J47" s="19">
        <v>97.519942724898996</v>
      </c>
      <c r="K47" s="19">
        <v>97.745016379856082</v>
      </c>
      <c r="L47" s="19">
        <v>97.565537897239452</v>
      </c>
      <c r="M47" s="19">
        <v>96.158634298186669</v>
      </c>
      <c r="N47" s="19">
        <v>98.593603931912725</v>
      </c>
      <c r="O47" s="19">
        <v>97.611790387204266</v>
      </c>
      <c r="P47" s="19">
        <v>98.638401122025272</v>
      </c>
      <c r="Q47" s="19">
        <v>98.593373724639932</v>
      </c>
      <c r="R47" s="19">
        <v>96.15631619515203</v>
      </c>
      <c r="S47" s="19">
        <v>96.38743362570726</v>
      </c>
      <c r="T47" s="19">
        <v>97.611564105665678</v>
      </c>
      <c r="U47" s="19">
        <v>98.41563093058484</v>
      </c>
      <c r="V47" s="19">
        <v>96.248053032349262</v>
      </c>
      <c r="W47" s="19">
        <v>96.339673927028116</v>
      </c>
      <c r="X47" s="19">
        <v>96.202462945082075</v>
      </c>
      <c r="Y47" s="19">
        <v>96.29462886979654</v>
      </c>
      <c r="Z47" s="19">
        <v>96.247508002313637</v>
      </c>
      <c r="AA47" s="19">
        <v>97.880090752864106</v>
      </c>
      <c r="AB47" s="19">
        <v>96.295090828848274</v>
      </c>
      <c r="AC47" s="19">
        <v>96.476634314026342</v>
      </c>
      <c r="AD47" s="24">
        <v>98.192367834106292</v>
      </c>
      <c r="AE47" s="19">
        <v>97.430189371656439</v>
      </c>
      <c r="AF47" s="19">
        <v>96.431670273128461</v>
      </c>
      <c r="AG47" s="19">
        <v>97.834772129517532</v>
      </c>
      <c r="AH47" s="19">
        <v>98.771224012131114</v>
      </c>
      <c r="AI47" s="19">
        <v>96.248053032349262</v>
      </c>
      <c r="AJ47" s="19">
        <v>95.344295448460542</v>
      </c>
      <c r="AK47" s="19">
        <v>96.294135984920132</v>
      </c>
      <c r="AL47" s="19">
        <v>98.416103328434673</v>
      </c>
      <c r="AM47" s="19">
        <v>96.520506878543472</v>
      </c>
      <c r="AN47" s="19">
        <v>97.384460288734289</v>
      </c>
      <c r="AO47" s="19">
        <v>97.789727081425866</v>
      </c>
      <c r="AP47" s="19">
        <v>98.46046499117557</v>
      </c>
      <c r="AQ47" s="19">
        <v>98.144926343400215</v>
      </c>
      <c r="AR47" s="19">
        <v>98.726878111219719</v>
      </c>
      <c r="AS47" s="19">
        <v>98.770892207095542</v>
      </c>
      <c r="AT47" s="19">
        <v>98.549674200390044</v>
      </c>
      <c r="AU47" s="19"/>
      <c r="AV47" s="19">
        <v>98.460666611242004</v>
      </c>
      <c r="AW47" s="19">
        <v>98.283004624842519</v>
      </c>
      <c r="AX47" s="19">
        <v>97.655149474798748</v>
      </c>
      <c r="AY47" s="19">
        <v>97.701654220128816</v>
      </c>
      <c r="AZ47" s="19">
        <v>97.645416097156939</v>
      </c>
      <c r="BA47" s="19">
        <v>97.295333634621883</v>
      </c>
      <c r="BB47" s="19">
        <v>97.475458727397054</v>
      </c>
      <c r="BC47" s="19">
        <v>98.188687116600477</v>
      </c>
      <c r="BD47" s="19">
        <v>97.519942724898996</v>
      </c>
      <c r="BE47" s="19">
        <v>97.688343885862452</v>
      </c>
      <c r="BF47" s="19">
        <v>96.522569089879966</v>
      </c>
      <c r="BG47" s="19">
        <v>96.156841892844753</v>
      </c>
      <c r="BH47" s="19">
        <v>95.825407113954967</v>
      </c>
      <c r="BI47" s="19">
        <v>95.881995648594156</v>
      </c>
      <c r="BJ47" s="19">
        <v>97.611021395165849</v>
      </c>
      <c r="BK47" s="19">
        <v>98.637857713339258</v>
      </c>
      <c r="BL47" s="19">
        <v>98.192016962165113</v>
      </c>
      <c r="BM47" s="19">
        <v>96.065981860189183</v>
      </c>
      <c r="BN47" s="19">
        <v>97.609982353389441</v>
      </c>
      <c r="BO47" s="19">
        <v>98.192689194432162</v>
      </c>
      <c r="BP47" s="19">
        <v>95.237943269681992</v>
      </c>
      <c r="BQ47" s="19">
        <v>97.878655779565321</v>
      </c>
      <c r="BR47" s="19">
        <v>98.681833098468744</v>
      </c>
      <c r="BS47" s="19">
        <v>98.458638663119146</v>
      </c>
      <c r="BT47" s="19">
        <v>95.786964515145741</v>
      </c>
      <c r="BU47" s="19">
        <v>97.566181409373897</v>
      </c>
      <c r="BV47" s="19">
        <v>96.111674762221014</v>
      </c>
      <c r="BW47" s="19">
        <v>96.340176503827038</v>
      </c>
      <c r="BX47" s="19">
        <v>96.295090828848274</v>
      </c>
      <c r="BY47" s="19">
        <v>95.927285516052933</v>
      </c>
      <c r="BZ47" s="19">
        <v>98.327291616052065</v>
      </c>
      <c r="CA47" s="19">
        <v>97.295672831816589</v>
      </c>
      <c r="CB47" s="19">
        <v>95.650551339554056</v>
      </c>
      <c r="CC47" s="19">
        <v>97.431203283446877</v>
      </c>
      <c r="CD47" s="19">
        <v>98.327089278703355</v>
      </c>
      <c r="CE47" s="19">
        <v>97.791201770330787</v>
      </c>
      <c r="CF47" s="19">
        <v>98.193475950837097</v>
      </c>
      <c r="CG47" s="19">
        <v>95.973560392100069</v>
      </c>
      <c r="CH47" s="19">
        <v>97.791201770330787</v>
      </c>
      <c r="CI47" s="19">
        <v>97.656393432041781</v>
      </c>
      <c r="CJ47" s="19">
        <v>97.340664553411386</v>
      </c>
      <c r="CK47" s="19">
        <v>97.699910377699183</v>
      </c>
      <c r="CL47" s="18">
        <v>97.610358662738179</v>
      </c>
      <c r="CM47" s="29">
        <v>96.386174667144772</v>
      </c>
    </row>
    <row r="48" spans="1:91" ht="15" customHeight="1" x14ac:dyDescent="0.25">
      <c r="A48" s="46"/>
      <c r="B48" s="39" t="s">
        <v>69</v>
      </c>
      <c r="C48" s="19">
        <v>97.835411049046783</v>
      </c>
      <c r="D48" s="19">
        <v>99.035836713701244</v>
      </c>
      <c r="E48" s="19">
        <v>98.815238108006938</v>
      </c>
      <c r="F48" s="19">
        <v>96.386174667144772</v>
      </c>
      <c r="G48" s="19">
        <v>99.035836713701244</v>
      </c>
      <c r="H48" s="19">
        <v>97.835411049046783</v>
      </c>
      <c r="I48" s="19">
        <v>97.522021957037737</v>
      </c>
      <c r="J48" s="19">
        <v>97.700917041316657</v>
      </c>
      <c r="K48" s="19">
        <v>97.969664297664551</v>
      </c>
      <c r="L48" s="19">
        <v>97.656127397322763</v>
      </c>
      <c r="M48" s="19">
        <v>96.296290880934052</v>
      </c>
      <c r="N48" s="19">
        <v>99.168407907051673</v>
      </c>
      <c r="O48" s="19">
        <v>97.701995609667847</v>
      </c>
      <c r="P48" s="19">
        <v>99.344386971246564</v>
      </c>
      <c r="Q48" s="19">
        <v>98.814303342876997</v>
      </c>
      <c r="R48" s="19">
        <v>96.249050309941381</v>
      </c>
      <c r="S48" s="19">
        <v>96.616192849865172</v>
      </c>
      <c r="T48" s="19">
        <v>97.612152670943544</v>
      </c>
      <c r="U48" s="19">
        <v>98.503987658714721</v>
      </c>
      <c r="V48" s="19">
        <v>96.386625215896899</v>
      </c>
      <c r="W48" s="19">
        <v>96.478044238236535</v>
      </c>
      <c r="X48" s="19">
        <v>96.386174667144772</v>
      </c>
      <c r="Y48" s="19">
        <v>96.478044238236535</v>
      </c>
      <c r="Z48" s="19">
        <v>96.523048750840246</v>
      </c>
      <c r="AA48" s="19">
        <v>98.059827942844848</v>
      </c>
      <c r="AB48" s="19">
        <v>96.386625215896899</v>
      </c>
      <c r="AC48" s="19">
        <v>96.523048750840246</v>
      </c>
      <c r="AD48" s="24">
        <v>98.370358189879965</v>
      </c>
      <c r="AE48" s="19">
        <v>97.656393432041781</v>
      </c>
      <c r="AF48" s="19">
        <v>96.568920313690711</v>
      </c>
      <c r="AG48" s="19">
        <v>98.103950412147682</v>
      </c>
      <c r="AH48" s="19">
        <v>98.859374341379748</v>
      </c>
      <c r="AI48" s="19">
        <v>96.248567143830499</v>
      </c>
      <c r="AJ48" s="19">
        <v>95.295051346805337</v>
      </c>
      <c r="AK48" s="19">
        <v>96.386625215896899</v>
      </c>
      <c r="AL48" s="19">
        <v>98.593976418969504</v>
      </c>
      <c r="AM48" s="19">
        <v>96.657706443045811</v>
      </c>
      <c r="AN48" s="19">
        <v>97.699910377699183</v>
      </c>
      <c r="AO48" s="19">
        <v>98.014264289446345</v>
      </c>
      <c r="AP48" s="19">
        <v>98.549320849804957</v>
      </c>
      <c r="AQ48" s="19">
        <v>98.189789513749702</v>
      </c>
      <c r="AR48" s="19">
        <v>98.903272508936368</v>
      </c>
      <c r="AS48" s="19">
        <v>98.903272508936368</v>
      </c>
      <c r="AT48" s="19">
        <v>99.036166185679292</v>
      </c>
      <c r="AU48" s="19">
        <v>98.460666611242004</v>
      </c>
      <c r="AV48" s="19"/>
      <c r="AW48" s="19">
        <v>98.327089278703355</v>
      </c>
      <c r="AX48" s="19">
        <v>97.880090752864106</v>
      </c>
      <c r="AY48" s="19">
        <v>97.791727603442951</v>
      </c>
      <c r="AZ48" s="19">
        <v>97.781400082827219</v>
      </c>
      <c r="BA48" s="19">
        <v>97.476668504573311</v>
      </c>
      <c r="BB48" s="19">
        <v>97.566181409373897</v>
      </c>
      <c r="BC48" s="19">
        <v>98.233694134372271</v>
      </c>
      <c r="BD48" s="19">
        <v>97.474235663673767</v>
      </c>
      <c r="BE48" s="19">
        <v>97.779636763475835</v>
      </c>
      <c r="BF48" s="19">
        <v>96.568920313690711</v>
      </c>
      <c r="BG48" s="19">
        <v>96.340648201162963</v>
      </c>
      <c r="BH48" s="19">
        <v>96.103485260100072</v>
      </c>
      <c r="BI48" s="19">
        <v>96.021094952985507</v>
      </c>
      <c r="BJ48" s="19">
        <v>97.790966592896794</v>
      </c>
      <c r="BK48" s="19">
        <v>99.036166185679292</v>
      </c>
      <c r="BL48" s="19">
        <v>98.281242362690932</v>
      </c>
      <c r="BM48" s="19">
        <v>96.158634298186669</v>
      </c>
      <c r="BN48" s="19">
        <v>97.880090752864106</v>
      </c>
      <c r="BO48" s="19">
        <v>98.282426479842599</v>
      </c>
      <c r="BP48" s="19">
        <v>95.188449204295708</v>
      </c>
      <c r="BQ48" s="19">
        <v>97.924063624215535</v>
      </c>
      <c r="BR48" s="19">
        <v>98.770443682504677</v>
      </c>
      <c r="BS48" s="19">
        <v>98.280872707381363</v>
      </c>
      <c r="BT48" s="19">
        <v>95.880407004860885</v>
      </c>
      <c r="BU48" s="19">
        <v>97.656629453466309</v>
      </c>
      <c r="BV48" s="19">
        <v>96.249502503753291</v>
      </c>
      <c r="BW48" s="19">
        <v>96.432559991750523</v>
      </c>
      <c r="BX48" s="19">
        <v>96.433326240218719</v>
      </c>
      <c r="BY48" s="19">
        <v>96.201927567823503</v>
      </c>
      <c r="BZ48" s="19">
        <v>98.548570809238797</v>
      </c>
      <c r="CA48" s="19">
        <v>97.521578364536367</v>
      </c>
      <c r="CB48" s="19">
        <v>95.927285516052933</v>
      </c>
      <c r="CC48" s="19">
        <v>97.835685767832729</v>
      </c>
      <c r="CD48" s="19">
        <v>98.593373724639932</v>
      </c>
      <c r="CE48" s="19">
        <v>98.015383486694859</v>
      </c>
      <c r="CF48" s="19">
        <v>98.460666611242004</v>
      </c>
      <c r="CG48" s="19">
        <v>96.203883179317657</v>
      </c>
      <c r="CH48" s="19">
        <v>97.926057007038722</v>
      </c>
      <c r="CI48" s="19">
        <v>97.791201770330787</v>
      </c>
      <c r="CJ48" s="19">
        <v>97.566458103508779</v>
      </c>
      <c r="CK48" s="19">
        <v>97.924740664813186</v>
      </c>
      <c r="CL48" s="18">
        <v>97.700917041316657</v>
      </c>
      <c r="CM48" s="29">
        <v>96.478452606261968</v>
      </c>
    </row>
    <row r="49" spans="1:91" ht="15" customHeight="1" x14ac:dyDescent="0.25">
      <c r="A49" s="46"/>
      <c r="B49" s="39" t="s">
        <v>70</v>
      </c>
      <c r="C49" s="19">
        <v>97.746442983621932</v>
      </c>
      <c r="D49" s="19">
        <v>98.948040310912745</v>
      </c>
      <c r="E49" s="19">
        <v>98.682786389032302</v>
      </c>
      <c r="F49" s="19">
        <v>96.066425881090026</v>
      </c>
      <c r="G49" s="19">
        <v>98.948040310912745</v>
      </c>
      <c r="H49" s="19">
        <v>97.656393432041781</v>
      </c>
      <c r="I49" s="19">
        <v>97.387289769488589</v>
      </c>
      <c r="J49" s="19">
        <v>97.476411243127046</v>
      </c>
      <c r="K49" s="19">
        <v>97.835930624703991</v>
      </c>
      <c r="L49" s="19">
        <v>97.476668504573311</v>
      </c>
      <c r="M49" s="19">
        <v>95.791906550184493</v>
      </c>
      <c r="N49" s="19">
        <v>98.505465523971509</v>
      </c>
      <c r="O49" s="19">
        <v>97.522460974017804</v>
      </c>
      <c r="P49" s="19">
        <v>98.505465523971509</v>
      </c>
      <c r="Q49" s="19">
        <v>98.726506940088512</v>
      </c>
      <c r="R49" s="19">
        <v>95.837049428351904</v>
      </c>
      <c r="S49" s="19">
        <v>96.113930615829091</v>
      </c>
      <c r="T49" s="19">
        <v>97.432416126342375</v>
      </c>
      <c r="U49" s="19">
        <v>98.41588184065148</v>
      </c>
      <c r="V49" s="19">
        <v>95.975319929459857</v>
      </c>
      <c r="W49" s="19">
        <v>96.067220417511265</v>
      </c>
      <c r="X49" s="19">
        <v>95.974926897997065</v>
      </c>
      <c r="Y49" s="19">
        <v>96.067220417511265</v>
      </c>
      <c r="Z49" s="19">
        <v>96.112551345615799</v>
      </c>
      <c r="AA49" s="19">
        <v>97.791407015429115</v>
      </c>
      <c r="AB49" s="19">
        <v>96.159004667374916</v>
      </c>
      <c r="AC49" s="19">
        <v>96.203883179317657</v>
      </c>
      <c r="AD49" s="24">
        <v>98.282648755943455</v>
      </c>
      <c r="AE49" s="19">
        <v>97.476895600183965</v>
      </c>
      <c r="AF49" s="19">
        <v>96.295921861542283</v>
      </c>
      <c r="AG49" s="19">
        <v>97.836145593581648</v>
      </c>
      <c r="AH49" s="19">
        <v>99.212576693130131</v>
      </c>
      <c r="AI49" s="19">
        <v>95.928270524641306</v>
      </c>
      <c r="AJ49" s="19">
        <v>95.112151582689037</v>
      </c>
      <c r="AK49" s="19">
        <v>96.159004667374916</v>
      </c>
      <c r="AL49" s="19">
        <v>98.416591002007038</v>
      </c>
      <c r="AM49" s="19">
        <v>96.292973532640005</v>
      </c>
      <c r="AN49" s="19">
        <v>97.521311373579167</v>
      </c>
      <c r="AO49" s="19">
        <v>97.7462175117859</v>
      </c>
      <c r="AP49" s="19">
        <v>98.594314947617931</v>
      </c>
      <c r="AQ49" s="19">
        <v>98.056195105621683</v>
      </c>
      <c r="AR49" s="19">
        <v>98.727019837377426</v>
      </c>
      <c r="AS49" s="19">
        <v>98.815048097341901</v>
      </c>
      <c r="AT49" s="19">
        <v>98.549806796172362</v>
      </c>
      <c r="AU49" s="19">
        <v>98.283004624842519</v>
      </c>
      <c r="AV49" s="19">
        <v>98.327089278703355</v>
      </c>
      <c r="AW49" s="19"/>
      <c r="AX49" s="19">
        <v>97.611021395165849</v>
      </c>
      <c r="AY49" s="19">
        <v>97.702282069745834</v>
      </c>
      <c r="AZ49" s="19">
        <v>97.556454672375111</v>
      </c>
      <c r="BA49" s="19">
        <v>97.205598623716327</v>
      </c>
      <c r="BB49" s="19">
        <v>97.341271647228027</v>
      </c>
      <c r="BC49" s="19">
        <v>98.099843974831998</v>
      </c>
      <c r="BD49" s="19">
        <v>97.610705018648773</v>
      </c>
      <c r="BE49" s="19">
        <v>97.64451469487048</v>
      </c>
      <c r="BF49" s="19">
        <v>96.34187774713044</v>
      </c>
      <c r="BG49" s="19">
        <v>96.020691992730406</v>
      </c>
      <c r="BH49" s="19">
        <v>95.688723449120545</v>
      </c>
      <c r="BI49" s="19">
        <v>95.467551653170602</v>
      </c>
      <c r="BJ49" s="19">
        <v>97.611790387204266</v>
      </c>
      <c r="BK49" s="19">
        <v>98.549512209725293</v>
      </c>
      <c r="BL49" s="19">
        <v>98.327089278703355</v>
      </c>
      <c r="BM49" s="19">
        <v>95.976311226426674</v>
      </c>
      <c r="BN49" s="19">
        <v>97.611564105665678</v>
      </c>
      <c r="BO49" s="19">
        <v>98.149149698089957</v>
      </c>
      <c r="BP49" s="19">
        <v>95.004877934333805</v>
      </c>
      <c r="BQ49" s="19">
        <v>97.834772129517532</v>
      </c>
      <c r="BR49" s="19">
        <v>98.638401122025272</v>
      </c>
      <c r="BS49" s="19">
        <v>98.237966000512188</v>
      </c>
      <c r="BT49" s="19">
        <v>95.513130517208495</v>
      </c>
      <c r="BU49" s="19">
        <v>97.522198505591689</v>
      </c>
      <c r="BV49" s="19">
        <v>95.837443903394274</v>
      </c>
      <c r="BW49" s="19">
        <v>96.204294534833693</v>
      </c>
      <c r="BX49" s="19">
        <v>96.205023998741353</v>
      </c>
      <c r="BY49" s="19">
        <v>95.698031729900009</v>
      </c>
      <c r="BZ49" s="19">
        <v>98.416295368378414</v>
      </c>
      <c r="CA49" s="19">
        <v>97.296914688399099</v>
      </c>
      <c r="CB49" s="19">
        <v>95.42145897104885</v>
      </c>
      <c r="CC49" s="19">
        <v>97.702216701850588</v>
      </c>
      <c r="CD49" s="19">
        <v>98.283004624842519</v>
      </c>
      <c r="CE49" s="19">
        <v>97.657157174432001</v>
      </c>
      <c r="CF49" s="19">
        <v>98.149313425343436</v>
      </c>
      <c r="CG49" s="19">
        <v>95.883302900660553</v>
      </c>
      <c r="CH49" s="19">
        <v>97.702121206239198</v>
      </c>
      <c r="CI49" s="19">
        <v>97.701995609667847</v>
      </c>
      <c r="CJ49" s="19">
        <v>97.341955362812797</v>
      </c>
      <c r="CK49" s="19">
        <v>97.655831375502544</v>
      </c>
      <c r="CL49" s="18">
        <v>97.431203283446877</v>
      </c>
      <c r="CM49" s="29">
        <v>96.250313866200131</v>
      </c>
    </row>
    <row r="50" spans="1:91" ht="15" customHeight="1" x14ac:dyDescent="0.25">
      <c r="A50" s="46"/>
      <c r="B50" s="39" t="s">
        <v>71</v>
      </c>
      <c r="C50" s="19">
        <v>97.88037508085398</v>
      </c>
      <c r="D50" s="19">
        <v>98.237723749998565</v>
      </c>
      <c r="E50" s="19">
        <v>98.148733218544919</v>
      </c>
      <c r="F50" s="19">
        <v>96.341088992166007</v>
      </c>
      <c r="G50" s="19">
        <v>98.237723749998565</v>
      </c>
      <c r="H50" s="19">
        <v>97.835930624703991</v>
      </c>
      <c r="I50" s="19">
        <v>97.432132830839265</v>
      </c>
      <c r="J50" s="19">
        <v>99.124006784601676</v>
      </c>
      <c r="K50" s="19">
        <v>97.88037508085398</v>
      </c>
      <c r="L50" s="19">
        <v>97.656629453466309</v>
      </c>
      <c r="M50" s="19">
        <v>96.34222565678769</v>
      </c>
      <c r="N50" s="19">
        <v>97.834772129517532</v>
      </c>
      <c r="O50" s="19">
        <v>97.657272878599727</v>
      </c>
      <c r="P50" s="19">
        <v>98.014547604089614</v>
      </c>
      <c r="Q50" s="19">
        <v>97.923680546227828</v>
      </c>
      <c r="R50" s="19">
        <v>96.387044877754164</v>
      </c>
      <c r="S50" s="19">
        <v>96.57044719251131</v>
      </c>
      <c r="T50" s="19">
        <v>97.56738990159883</v>
      </c>
      <c r="U50" s="19">
        <v>97.880090752864106</v>
      </c>
      <c r="V50" s="19">
        <v>96.432559991750523</v>
      </c>
      <c r="W50" s="19">
        <v>96.523915801087</v>
      </c>
      <c r="X50" s="19">
        <v>96.432130552732914</v>
      </c>
      <c r="Y50" s="19">
        <v>96.523915801087</v>
      </c>
      <c r="Z50" s="19">
        <v>96.660537380093785</v>
      </c>
      <c r="AA50" s="19">
        <v>97.970580616313597</v>
      </c>
      <c r="AB50" s="19">
        <v>96.34149884985365</v>
      </c>
      <c r="AC50" s="19">
        <v>96.659673473023986</v>
      </c>
      <c r="AD50" s="24">
        <v>97.429791207523792</v>
      </c>
      <c r="AE50" s="19">
        <v>97.700917041316657</v>
      </c>
      <c r="AF50" s="19">
        <v>96.523915801087</v>
      </c>
      <c r="AG50" s="19">
        <v>98.32746441869287</v>
      </c>
      <c r="AH50" s="19">
        <v>97.969664297664551</v>
      </c>
      <c r="AI50" s="19">
        <v>96.203440777787236</v>
      </c>
      <c r="AJ50" s="19">
        <v>95.062192416205818</v>
      </c>
      <c r="AK50" s="19">
        <v>96.34149884985365</v>
      </c>
      <c r="AL50" s="19">
        <v>98.638068141156936</v>
      </c>
      <c r="AM50" s="19">
        <v>96.566931410557146</v>
      </c>
      <c r="AN50" s="19">
        <v>97.745016379856082</v>
      </c>
      <c r="AO50" s="19">
        <v>98.238178680681131</v>
      </c>
      <c r="AP50" s="19">
        <v>98.148956287179629</v>
      </c>
      <c r="AQ50" s="19">
        <v>98.724638472923388</v>
      </c>
      <c r="AR50" s="19">
        <v>98.193243278389176</v>
      </c>
      <c r="AS50" s="19">
        <v>98.103043271717709</v>
      </c>
      <c r="AT50" s="19">
        <v>97.835106494319234</v>
      </c>
      <c r="AU50" s="19">
        <v>97.655149474798748</v>
      </c>
      <c r="AV50" s="19">
        <v>97.880090752864106</v>
      </c>
      <c r="AW50" s="19">
        <v>97.611021395165849</v>
      </c>
      <c r="AX50" s="19"/>
      <c r="AY50" s="19">
        <v>97.522021957037737</v>
      </c>
      <c r="AZ50" s="19">
        <v>98.54358401946817</v>
      </c>
      <c r="BA50" s="19">
        <v>97.341529835665995</v>
      </c>
      <c r="BB50" s="19">
        <v>97.476411243127046</v>
      </c>
      <c r="BC50" s="19">
        <v>97.649593296077683</v>
      </c>
      <c r="BD50" s="19">
        <v>96.840812510060559</v>
      </c>
      <c r="BE50" s="19">
        <v>97.779636763475835</v>
      </c>
      <c r="BF50" s="19">
        <v>96.615532867490074</v>
      </c>
      <c r="BG50" s="19">
        <v>96.203440777787236</v>
      </c>
      <c r="BH50" s="19">
        <v>96.011696754495915</v>
      </c>
      <c r="BI50" s="19">
        <v>96.019295983055997</v>
      </c>
      <c r="BJ50" s="19">
        <v>97.790966592896794</v>
      </c>
      <c r="BK50" s="19">
        <v>98.459973562838897</v>
      </c>
      <c r="BL50" s="19">
        <v>98.011941891212402</v>
      </c>
      <c r="BM50" s="19">
        <v>96.204674817093547</v>
      </c>
      <c r="BN50" s="19">
        <v>98.104744713058551</v>
      </c>
      <c r="BO50" s="19">
        <v>98.815530616714</v>
      </c>
      <c r="BP50" s="19">
        <v>94.954651870398635</v>
      </c>
      <c r="BQ50" s="19">
        <v>98.192016962165113</v>
      </c>
      <c r="BR50" s="19">
        <v>98.013608628023576</v>
      </c>
      <c r="BS50" s="19">
        <v>97.609139977668477</v>
      </c>
      <c r="BT50" s="19">
        <v>95.926746211143438</v>
      </c>
      <c r="BU50" s="19">
        <v>97.566921236659809</v>
      </c>
      <c r="BV50" s="19">
        <v>96.34149884985365</v>
      </c>
      <c r="BW50" s="19">
        <v>96.386625215896899</v>
      </c>
      <c r="BX50" s="19">
        <v>96.479176770712783</v>
      </c>
      <c r="BY50" s="19">
        <v>96.065506707232572</v>
      </c>
      <c r="BZ50" s="19">
        <v>97.700611394824691</v>
      </c>
      <c r="CA50" s="19">
        <v>97.432132830839265</v>
      </c>
      <c r="CB50" s="19">
        <v>95.974502613002215</v>
      </c>
      <c r="CC50" s="19">
        <v>97.341529835665995</v>
      </c>
      <c r="CD50" s="19">
        <v>97.924740664813186</v>
      </c>
      <c r="CE50" s="19">
        <v>97.566704721390138</v>
      </c>
      <c r="CF50" s="19">
        <v>97.790406545558326</v>
      </c>
      <c r="CG50" s="19">
        <v>96.158634298186669</v>
      </c>
      <c r="CH50" s="19">
        <v>97.611790387204266</v>
      </c>
      <c r="CI50" s="19">
        <v>97.836145593581648</v>
      </c>
      <c r="CJ50" s="19">
        <v>97.611564105665678</v>
      </c>
      <c r="CK50" s="19">
        <v>99.782101687888002</v>
      </c>
      <c r="CL50" s="18">
        <v>99.563570055160199</v>
      </c>
      <c r="CM50" s="29">
        <v>96.433326240218719</v>
      </c>
    </row>
    <row r="51" spans="1:91" ht="15" customHeight="1" x14ac:dyDescent="0.25">
      <c r="A51" s="46"/>
      <c r="B51" s="39" t="s">
        <v>72</v>
      </c>
      <c r="C51" s="19">
        <v>97.567263853392333</v>
      </c>
      <c r="D51" s="19">
        <v>98.2833609035047</v>
      </c>
      <c r="E51" s="19">
        <v>98.327884503953427</v>
      </c>
      <c r="F51" s="19">
        <v>96.067570878138326</v>
      </c>
      <c r="G51" s="19">
        <v>98.2833609035047</v>
      </c>
      <c r="H51" s="19">
        <v>97.566921236659809</v>
      </c>
      <c r="I51" s="19">
        <v>97.342442267695532</v>
      </c>
      <c r="J51" s="19">
        <v>97.341955362812797</v>
      </c>
      <c r="K51" s="19">
        <v>97.701995609667847</v>
      </c>
      <c r="L51" s="19">
        <v>97.477259187693036</v>
      </c>
      <c r="M51" s="19">
        <v>96.022394178997544</v>
      </c>
      <c r="N51" s="19">
        <v>97.836485762508801</v>
      </c>
      <c r="O51" s="19">
        <v>97.612515375543822</v>
      </c>
      <c r="P51" s="19">
        <v>97.926171885210138</v>
      </c>
      <c r="Q51" s="19">
        <v>98.060146247070421</v>
      </c>
      <c r="R51" s="19">
        <v>96.022116320161857</v>
      </c>
      <c r="S51" s="19">
        <v>96.206109168081895</v>
      </c>
      <c r="T51" s="19">
        <v>97.522602425213449</v>
      </c>
      <c r="U51" s="19">
        <v>97.7468039705916</v>
      </c>
      <c r="V51" s="19">
        <v>96.067890096922198</v>
      </c>
      <c r="W51" s="19">
        <v>96.159651935470805</v>
      </c>
      <c r="X51" s="19">
        <v>96.067570878138326</v>
      </c>
      <c r="Y51" s="19">
        <v>96.205628950204726</v>
      </c>
      <c r="Z51" s="19">
        <v>96.205023998741353</v>
      </c>
      <c r="AA51" s="19">
        <v>97.791842893502917</v>
      </c>
      <c r="AB51" s="19">
        <v>96.159928779146824</v>
      </c>
      <c r="AC51" s="19">
        <v>96.250313866200131</v>
      </c>
      <c r="AD51" s="24">
        <v>97.476668504573311</v>
      </c>
      <c r="AE51" s="19">
        <v>97.522198505591689</v>
      </c>
      <c r="AF51" s="19">
        <v>96.205023998741353</v>
      </c>
      <c r="AG51" s="19">
        <v>97.970182020130395</v>
      </c>
      <c r="AH51" s="19">
        <v>98.060260715556623</v>
      </c>
      <c r="AI51" s="19">
        <v>95.92871617382049</v>
      </c>
      <c r="AJ51" s="19">
        <v>94.784640901851816</v>
      </c>
      <c r="AK51" s="19">
        <v>96.021807144351328</v>
      </c>
      <c r="AL51" s="19">
        <v>98.2833609035047</v>
      </c>
      <c r="AM51" s="19">
        <v>96.294267703811528</v>
      </c>
      <c r="AN51" s="19">
        <v>98.638249285875105</v>
      </c>
      <c r="AO51" s="19">
        <v>97.835930624703991</v>
      </c>
      <c r="AP51" s="19">
        <v>98.104963445400656</v>
      </c>
      <c r="AQ51" s="19">
        <v>97.87746602454547</v>
      </c>
      <c r="AR51" s="19">
        <v>98.060260715556623</v>
      </c>
      <c r="AS51" s="19">
        <v>98.149447442902598</v>
      </c>
      <c r="AT51" s="19">
        <v>97.926057007038722</v>
      </c>
      <c r="AU51" s="19">
        <v>97.701654220128816</v>
      </c>
      <c r="AV51" s="19">
        <v>97.791727603442951</v>
      </c>
      <c r="AW51" s="19">
        <v>97.702282069745834</v>
      </c>
      <c r="AX51" s="19">
        <v>97.522021957037737</v>
      </c>
      <c r="AY51" s="19"/>
      <c r="AZ51" s="19">
        <v>97.556581860385066</v>
      </c>
      <c r="BA51" s="19">
        <v>97.25166581653265</v>
      </c>
      <c r="BB51" s="19">
        <v>97.432289624060246</v>
      </c>
      <c r="BC51" s="19">
        <v>97.651042584097709</v>
      </c>
      <c r="BD51" s="19">
        <v>96.979610663413013</v>
      </c>
      <c r="BE51" s="19">
        <v>97.825284671698938</v>
      </c>
      <c r="BF51" s="19">
        <v>96.479777325382173</v>
      </c>
      <c r="BG51" s="19">
        <v>96.021807144351328</v>
      </c>
      <c r="BH51" s="19">
        <v>95.781184874926623</v>
      </c>
      <c r="BI51" s="19">
        <v>95.791169027347124</v>
      </c>
      <c r="BJ51" s="19">
        <v>97.522460974017804</v>
      </c>
      <c r="BK51" s="19">
        <v>98.416694544062622</v>
      </c>
      <c r="BL51" s="19">
        <v>98.015025072463573</v>
      </c>
      <c r="BM51" s="19">
        <v>95.929865371483388</v>
      </c>
      <c r="BN51" s="19">
        <v>97.745962089408337</v>
      </c>
      <c r="BO51" s="19">
        <v>97.970859877419997</v>
      </c>
      <c r="BP51" s="19">
        <v>94.674716389333256</v>
      </c>
      <c r="BQ51" s="19">
        <v>97.701192745123393</v>
      </c>
      <c r="BR51" s="19">
        <v>98.148956287179629</v>
      </c>
      <c r="BS51" s="19">
        <v>97.701192745123393</v>
      </c>
      <c r="BT51" s="19">
        <v>95.513612696312236</v>
      </c>
      <c r="BU51" s="19">
        <v>97.477501792156502</v>
      </c>
      <c r="BV51" s="19">
        <v>95.976311226426674</v>
      </c>
      <c r="BW51" s="19">
        <v>96.205342052306776</v>
      </c>
      <c r="BX51" s="19">
        <v>96.251297937894918</v>
      </c>
      <c r="BY51" s="19">
        <v>95.791169027347124</v>
      </c>
      <c r="BZ51" s="19">
        <v>97.747044839090549</v>
      </c>
      <c r="CA51" s="19">
        <v>97.161834542695161</v>
      </c>
      <c r="CB51" s="19">
        <v>95.514869576112375</v>
      </c>
      <c r="CC51" s="19">
        <v>97.567551343736625</v>
      </c>
      <c r="CD51" s="19">
        <v>98.238733180914323</v>
      </c>
      <c r="CE51" s="19">
        <v>97.477577658550942</v>
      </c>
      <c r="CF51" s="19">
        <v>97.970954691607361</v>
      </c>
      <c r="CG51" s="19">
        <v>95.929865371483388</v>
      </c>
      <c r="CH51" s="19">
        <v>97.702317283060268</v>
      </c>
      <c r="CI51" s="19">
        <v>97.836610909868</v>
      </c>
      <c r="CJ51" s="19">
        <v>98.682889199263201</v>
      </c>
      <c r="CK51" s="19">
        <v>97.566921236659809</v>
      </c>
      <c r="CL51" s="18">
        <v>97.431945773505177</v>
      </c>
      <c r="CM51" s="29">
        <v>96.159343888989042</v>
      </c>
    </row>
    <row r="52" spans="1:91" ht="15" customHeight="1" x14ac:dyDescent="0.25">
      <c r="A52" s="46"/>
      <c r="B52" s="39" t="s">
        <v>73</v>
      </c>
      <c r="C52" s="19">
        <v>98.006591482529942</v>
      </c>
      <c r="D52" s="19">
        <v>98.14125723610924</v>
      </c>
      <c r="E52" s="19">
        <v>98.051671011172616</v>
      </c>
      <c r="F52" s="19">
        <v>97.374319701615534</v>
      </c>
      <c r="G52" s="19">
        <v>98.14125723610924</v>
      </c>
      <c r="H52" s="19">
        <v>97.916541930949819</v>
      </c>
      <c r="I52" s="19">
        <v>97.917065872087306</v>
      </c>
      <c r="J52" s="19">
        <v>98.364698534492902</v>
      </c>
      <c r="K52" s="19">
        <v>98.051555514337153</v>
      </c>
      <c r="L52" s="19">
        <v>97.82689004556903</v>
      </c>
      <c r="M52" s="19">
        <v>97.239217182359823</v>
      </c>
      <c r="N52" s="19">
        <v>97.871456265135691</v>
      </c>
      <c r="O52" s="19">
        <v>97.91714153855969</v>
      </c>
      <c r="P52" s="19">
        <v>97.826733534067571</v>
      </c>
      <c r="Q52" s="19">
        <v>97.871229577109219</v>
      </c>
      <c r="R52" s="19">
        <v>97.419122580990063</v>
      </c>
      <c r="S52" s="19">
        <v>97.465676252457939</v>
      </c>
      <c r="T52" s="19">
        <v>97.917146588427656</v>
      </c>
      <c r="U52" s="19">
        <v>97.690984144988036</v>
      </c>
      <c r="V52" s="19">
        <v>97.373988398231731</v>
      </c>
      <c r="W52" s="19">
        <v>97.46457712957509</v>
      </c>
      <c r="X52" s="19">
        <v>97.283286449341063</v>
      </c>
      <c r="Y52" s="19">
        <v>97.374319701615534</v>
      </c>
      <c r="Z52" s="19">
        <v>97.419122580990063</v>
      </c>
      <c r="AA52" s="19">
        <v>98.141362453613567</v>
      </c>
      <c r="AB52" s="19">
        <v>97.373988398231731</v>
      </c>
      <c r="AC52" s="19">
        <v>97.50929986064321</v>
      </c>
      <c r="AD52" s="24">
        <v>97.555362447299331</v>
      </c>
      <c r="AE52" s="19">
        <v>97.736637313482504</v>
      </c>
      <c r="AF52" s="19">
        <v>97.555362447299331</v>
      </c>
      <c r="AG52" s="19">
        <v>98.275546403648107</v>
      </c>
      <c r="AH52" s="19">
        <v>98.006591482529942</v>
      </c>
      <c r="AI52" s="19">
        <v>97.282913691812183</v>
      </c>
      <c r="AJ52" s="19">
        <v>95.509148391274508</v>
      </c>
      <c r="AK52" s="19">
        <v>97.28362872017378</v>
      </c>
      <c r="AL52" s="19">
        <v>98.54358401946817</v>
      </c>
      <c r="AM52" s="19">
        <v>97.41676713872387</v>
      </c>
      <c r="AN52" s="19">
        <v>97.736212551509368</v>
      </c>
      <c r="AO52" s="19">
        <v>98.096353775525017</v>
      </c>
      <c r="AP52" s="19">
        <v>98.320414005709452</v>
      </c>
      <c r="AQ52" s="19">
        <v>99.030497831159849</v>
      </c>
      <c r="AR52" s="19">
        <v>97.916541930949819</v>
      </c>
      <c r="AS52" s="19">
        <v>98.006229848047354</v>
      </c>
      <c r="AT52" s="19">
        <v>97.736637313482504</v>
      </c>
      <c r="AU52" s="19">
        <v>97.645416097156939</v>
      </c>
      <c r="AV52" s="19">
        <v>97.781400082827219</v>
      </c>
      <c r="AW52" s="19">
        <v>97.556454672375111</v>
      </c>
      <c r="AX52" s="19">
        <v>98.54358401946817</v>
      </c>
      <c r="AY52" s="19">
        <v>97.556581860385066</v>
      </c>
      <c r="AZ52" s="19"/>
      <c r="BA52" s="19">
        <v>97.556454672375111</v>
      </c>
      <c r="BB52" s="19">
        <v>97.736804297839271</v>
      </c>
      <c r="BC52" s="19">
        <v>97.640140996657564</v>
      </c>
      <c r="BD52" s="19">
        <v>96.828466070362623</v>
      </c>
      <c r="BE52" s="19">
        <v>97.996181614075255</v>
      </c>
      <c r="BF52" s="19">
        <v>97.690705955325981</v>
      </c>
      <c r="BG52" s="19">
        <v>97.192470992098038</v>
      </c>
      <c r="BH52" s="19">
        <v>96.958263230770271</v>
      </c>
      <c r="BI52" s="19">
        <v>96.873511127594199</v>
      </c>
      <c r="BJ52" s="19">
        <v>97.781930654693056</v>
      </c>
      <c r="BK52" s="19">
        <v>98.275247060571118</v>
      </c>
      <c r="BL52" s="19">
        <v>97.915832621946748</v>
      </c>
      <c r="BM52" s="19">
        <v>97.147860238407162</v>
      </c>
      <c r="BN52" s="19">
        <v>97.961742929376868</v>
      </c>
      <c r="BO52" s="19">
        <v>99.164942379403485</v>
      </c>
      <c r="BP52" s="19">
        <v>95.402979256434975</v>
      </c>
      <c r="BQ52" s="19">
        <v>98.005748091612773</v>
      </c>
      <c r="BR52" s="19">
        <v>98.006003971904292</v>
      </c>
      <c r="BS52" s="19">
        <v>97.690705955325981</v>
      </c>
      <c r="BT52" s="19">
        <v>96.827639564743734</v>
      </c>
      <c r="BU52" s="19">
        <v>97.827112332018984</v>
      </c>
      <c r="BV52" s="19">
        <v>97.193146988543972</v>
      </c>
      <c r="BW52" s="19">
        <v>97.28362872017378</v>
      </c>
      <c r="BX52" s="19">
        <v>97.28422169496352</v>
      </c>
      <c r="BY52" s="19">
        <v>97.010873851351135</v>
      </c>
      <c r="BZ52" s="19">
        <v>97.601378314292646</v>
      </c>
      <c r="CA52" s="19">
        <v>97.692123906910865</v>
      </c>
      <c r="CB52" s="19">
        <v>96.645988027370663</v>
      </c>
      <c r="CC52" s="19">
        <v>97.239606726523093</v>
      </c>
      <c r="CD52" s="19">
        <v>97.916864247973379</v>
      </c>
      <c r="CE52" s="19">
        <v>97.737047339226194</v>
      </c>
      <c r="CF52" s="19">
        <v>97.691637176429964</v>
      </c>
      <c r="CG52" s="19">
        <v>97.102239797286074</v>
      </c>
      <c r="CH52" s="19">
        <v>97.962029903894503</v>
      </c>
      <c r="CI52" s="19">
        <v>98.006727187921754</v>
      </c>
      <c r="CJ52" s="19">
        <v>97.646606720814006</v>
      </c>
      <c r="CK52" s="19">
        <v>98.677080936334136</v>
      </c>
      <c r="CL52" s="18">
        <v>98.632517653526818</v>
      </c>
      <c r="CM52" s="29">
        <v>97.509660283529371</v>
      </c>
    </row>
    <row r="53" spans="1:91" ht="15" customHeight="1" x14ac:dyDescent="0.25">
      <c r="A53" s="46"/>
      <c r="B53" s="39" t="s">
        <v>74</v>
      </c>
      <c r="C53" s="19">
        <v>98.282648755943455</v>
      </c>
      <c r="D53" s="19">
        <v>97.836145593581648</v>
      </c>
      <c r="E53" s="19">
        <v>97.925912224515358</v>
      </c>
      <c r="F53" s="19">
        <v>96.339140497523843</v>
      </c>
      <c r="G53" s="19">
        <v>97.836145593581648</v>
      </c>
      <c r="H53" s="19">
        <v>99.256281994022871</v>
      </c>
      <c r="I53" s="19">
        <v>98.416103328434673</v>
      </c>
      <c r="J53" s="19">
        <v>97.296914688399099</v>
      </c>
      <c r="K53" s="19">
        <v>98.593373724639932</v>
      </c>
      <c r="L53" s="19">
        <v>98.549100146153052</v>
      </c>
      <c r="M53" s="19">
        <v>96.340648201162963</v>
      </c>
      <c r="N53" s="19">
        <v>97.476411243127046</v>
      </c>
      <c r="O53" s="19">
        <v>98.638401122025272</v>
      </c>
      <c r="P53" s="19">
        <v>97.566704721390138</v>
      </c>
      <c r="Q53" s="19">
        <v>97.5206871339184</v>
      </c>
      <c r="R53" s="19">
        <v>96.248053032349262</v>
      </c>
      <c r="S53" s="19">
        <v>96.523915801087</v>
      </c>
      <c r="T53" s="19">
        <v>98.549674200390044</v>
      </c>
      <c r="U53" s="19">
        <v>97.431480973255475</v>
      </c>
      <c r="V53" s="19">
        <v>96.385693258394539</v>
      </c>
      <c r="W53" s="19">
        <v>96.477135065336626</v>
      </c>
      <c r="X53" s="19">
        <v>96.385181016430735</v>
      </c>
      <c r="Y53" s="19">
        <v>96.477135065336626</v>
      </c>
      <c r="Z53" s="19">
        <v>96.430104658348284</v>
      </c>
      <c r="AA53" s="19">
        <v>98.859374341379748</v>
      </c>
      <c r="AB53" s="19">
        <v>96.523497663493544</v>
      </c>
      <c r="AC53" s="19">
        <v>96.750304083361982</v>
      </c>
      <c r="AD53" s="24">
        <v>97.159865552545256</v>
      </c>
      <c r="AE53" s="19">
        <v>97.701438480133476</v>
      </c>
      <c r="AF53" s="19">
        <v>96.52205870725416</v>
      </c>
      <c r="AG53" s="19">
        <v>97.791582301924564</v>
      </c>
      <c r="AH53" s="19">
        <v>97.566181409373897</v>
      </c>
      <c r="AI53" s="19">
        <v>96.246325293281473</v>
      </c>
      <c r="AJ53" s="19">
        <v>95.020197456030829</v>
      </c>
      <c r="AK53" s="19">
        <v>96.339673927028116</v>
      </c>
      <c r="AL53" s="19">
        <v>98.015517983264431</v>
      </c>
      <c r="AM53" s="19">
        <v>96.702529404403037</v>
      </c>
      <c r="AN53" s="19">
        <v>97.476668504573311</v>
      </c>
      <c r="AO53" s="19">
        <v>97.701654220128816</v>
      </c>
      <c r="AP53" s="19">
        <v>98.193243278389176</v>
      </c>
      <c r="AQ53" s="19">
        <v>97.65247728845678</v>
      </c>
      <c r="AR53" s="19">
        <v>97.701438480133476</v>
      </c>
      <c r="AS53" s="19">
        <v>97.745962089408337</v>
      </c>
      <c r="AT53" s="19">
        <v>97.52181523450291</v>
      </c>
      <c r="AU53" s="19">
        <v>97.295333634621883</v>
      </c>
      <c r="AV53" s="19">
        <v>97.476668504573311</v>
      </c>
      <c r="AW53" s="19">
        <v>97.205598623716327</v>
      </c>
      <c r="AX53" s="19">
        <v>97.341529835665995</v>
      </c>
      <c r="AY53" s="19">
        <v>97.25166581653265</v>
      </c>
      <c r="AZ53" s="19">
        <v>97.556454672375111</v>
      </c>
      <c r="BA53" s="19"/>
      <c r="BB53" s="19">
        <v>98.415040945311219</v>
      </c>
      <c r="BC53" s="19">
        <v>97.28876985007993</v>
      </c>
      <c r="BD53" s="19">
        <v>96.568920313690711</v>
      </c>
      <c r="BE53" s="19">
        <v>98.452061710468669</v>
      </c>
      <c r="BF53" s="19">
        <v>96.658687016958922</v>
      </c>
      <c r="BG53" s="19">
        <v>96.339673927028116</v>
      </c>
      <c r="BH53" s="19">
        <v>96.239849234556885</v>
      </c>
      <c r="BI53" s="19">
        <v>96.065506707232572</v>
      </c>
      <c r="BJ53" s="19">
        <v>98.416103328434673</v>
      </c>
      <c r="BK53" s="19">
        <v>97.925533051667799</v>
      </c>
      <c r="BL53" s="19">
        <v>97.565874665236237</v>
      </c>
      <c r="BM53" s="19">
        <v>96.111674762221014</v>
      </c>
      <c r="BN53" s="19">
        <v>97.477092503434804</v>
      </c>
      <c r="BO53" s="19">
        <v>97.746638478673702</v>
      </c>
      <c r="BP53" s="19">
        <v>94.72412925965331</v>
      </c>
      <c r="BQ53" s="19">
        <v>97.700917041316657</v>
      </c>
      <c r="BR53" s="19">
        <v>97.610358662738179</v>
      </c>
      <c r="BS53" s="19">
        <v>97.20369681315016</v>
      </c>
      <c r="BT53" s="19">
        <v>96.156841892844753</v>
      </c>
      <c r="BU53" s="19">
        <v>98.505008423965648</v>
      </c>
      <c r="BV53" s="19">
        <v>96.340648201162963</v>
      </c>
      <c r="BW53" s="19">
        <v>96.476634314026342</v>
      </c>
      <c r="BX53" s="19">
        <v>96.614312234885475</v>
      </c>
      <c r="BY53" s="19">
        <v>96.063295316349851</v>
      </c>
      <c r="BZ53" s="19">
        <v>97.296260479925365</v>
      </c>
      <c r="CA53" s="19">
        <v>98.148956287179629</v>
      </c>
      <c r="CB53" s="19">
        <v>95.788203367959085</v>
      </c>
      <c r="CC53" s="19">
        <v>97.069969198021894</v>
      </c>
      <c r="CD53" s="19">
        <v>97.655831375502544</v>
      </c>
      <c r="CE53" s="19">
        <v>98.41563093058484</v>
      </c>
      <c r="CF53" s="19">
        <v>97.790406545558326</v>
      </c>
      <c r="CG53" s="19">
        <v>96.201927567823503</v>
      </c>
      <c r="CH53" s="19">
        <v>98.460233966548913</v>
      </c>
      <c r="CI53" s="19">
        <v>98.238178680681131</v>
      </c>
      <c r="CJ53" s="19">
        <v>97.477092503434804</v>
      </c>
      <c r="CK53" s="19">
        <v>97.431728478774644</v>
      </c>
      <c r="CL53" s="18">
        <v>97.341757749749775</v>
      </c>
      <c r="CM53" s="29">
        <v>96.522569089879966</v>
      </c>
    </row>
    <row r="54" spans="1:91" ht="15" customHeight="1" x14ac:dyDescent="0.25">
      <c r="A54" s="46"/>
      <c r="B54" s="39" t="s">
        <v>75</v>
      </c>
      <c r="C54" s="19">
        <v>98.371258901500497</v>
      </c>
      <c r="D54" s="19">
        <v>98.059827942844848</v>
      </c>
      <c r="E54" s="19">
        <v>98.149313425343436</v>
      </c>
      <c r="F54" s="19">
        <v>96.476634314026342</v>
      </c>
      <c r="G54" s="19">
        <v>98.059827942844848</v>
      </c>
      <c r="H54" s="19">
        <v>98.813661488139616</v>
      </c>
      <c r="I54" s="19">
        <v>98.947748832842194</v>
      </c>
      <c r="J54" s="19">
        <v>97.296260479925365</v>
      </c>
      <c r="K54" s="19">
        <v>98.726018979448909</v>
      </c>
      <c r="L54" s="19">
        <v>99.079373045738123</v>
      </c>
      <c r="M54" s="19">
        <v>96.751206679365183</v>
      </c>
      <c r="N54" s="19">
        <v>97.611021395165849</v>
      </c>
      <c r="O54" s="19">
        <v>99.256281994022871</v>
      </c>
      <c r="P54" s="19">
        <v>97.701192745123393</v>
      </c>
      <c r="Q54" s="19">
        <v>97.745361497466661</v>
      </c>
      <c r="R54" s="19">
        <v>96.660120758474449</v>
      </c>
      <c r="S54" s="19">
        <v>96.933419272460313</v>
      </c>
      <c r="T54" s="19">
        <v>99.168287122280091</v>
      </c>
      <c r="U54" s="19">
        <v>97.611307766227668</v>
      </c>
      <c r="V54" s="19">
        <v>96.841753583020605</v>
      </c>
      <c r="W54" s="19">
        <v>96.886981250603398</v>
      </c>
      <c r="X54" s="19">
        <v>96.795573546900272</v>
      </c>
      <c r="Y54" s="19">
        <v>96.977345244539507</v>
      </c>
      <c r="Z54" s="19">
        <v>96.840296277968392</v>
      </c>
      <c r="AA54" s="19">
        <v>99.212069970598463</v>
      </c>
      <c r="AB54" s="19">
        <v>96.613843955608246</v>
      </c>
      <c r="AC54" s="19">
        <v>97.022944882902976</v>
      </c>
      <c r="AD54" s="24">
        <v>97.249571574281319</v>
      </c>
      <c r="AE54" s="19">
        <v>97.745676742625321</v>
      </c>
      <c r="AF54" s="19">
        <v>96.613345019858272</v>
      </c>
      <c r="AG54" s="19">
        <v>97.88037508085398</v>
      </c>
      <c r="AH54" s="19">
        <v>97.880629591083576</v>
      </c>
      <c r="AI54" s="19">
        <v>96.384064139441378</v>
      </c>
      <c r="AJ54" s="19">
        <v>95.299754650091813</v>
      </c>
      <c r="AK54" s="19">
        <v>96.431179179748469</v>
      </c>
      <c r="AL54" s="19">
        <v>98.149313425343436</v>
      </c>
      <c r="AM54" s="19">
        <v>97.021157616681805</v>
      </c>
      <c r="AN54" s="19">
        <v>97.611790387204266</v>
      </c>
      <c r="AO54" s="19">
        <v>97.790406545558326</v>
      </c>
      <c r="AP54" s="19">
        <v>98.371258901500497</v>
      </c>
      <c r="AQ54" s="19">
        <v>97.877105037575802</v>
      </c>
      <c r="AR54" s="19">
        <v>97.790701509287842</v>
      </c>
      <c r="AS54" s="19">
        <v>97.969938036699205</v>
      </c>
      <c r="AT54" s="19">
        <v>97.656393432041781</v>
      </c>
      <c r="AU54" s="19">
        <v>97.475458727397054</v>
      </c>
      <c r="AV54" s="19">
        <v>97.566181409373897</v>
      </c>
      <c r="AW54" s="19">
        <v>97.341271647228027</v>
      </c>
      <c r="AX54" s="19">
        <v>97.476411243127046</v>
      </c>
      <c r="AY54" s="19">
        <v>97.432289624060246</v>
      </c>
      <c r="AZ54" s="19">
        <v>97.736804297839271</v>
      </c>
      <c r="BA54" s="19">
        <v>98.415040945311219</v>
      </c>
      <c r="BB54" s="19"/>
      <c r="BC54" s="19">
        <v>97.604662509219793</v>
      </c>
      <c r="BD54" s="19">
        <v>96.750770667525728</v>
      </c>
      <c r="BE54" s="19">
        <v>98.675097533888461</v>
      </c>
      <c r="BF54" s="19">
        <v>96.977345244539507</v>
      </c>
      <c r="BG54" s="19">
        <v>96.476102821666018</v>
      </c>
      <c r="BH54" s="19">
        <v>96.469734746119045</v>
      </c>
      <c r="BI54" s="19">
        <v>96.431670273128461</v>
      </c>
      <c r="BJ54" s="19">
        <v>98.549100146153052</v>
      </c>
      <c r="BK54" s="19">
        <v>98.059390656422778</v>
      </c>
      <c r="BL54" s="19">
        <v>97.609982353389441</v>
      </c>
      <c r="BM54" s="19">
        <v>96.203440777787236</v>
      </c>
      <c r="BN54" s="19">
        <v>97.566181409373897</v>
      </c>
      <c r="BO54" s="19">
        <v>97.970580616313597</v>
      </c>
      <c r="BP54" s="19">
        <v>95.005493898754679</v>
      </c>
      <c r="BQ54" s="19">
        <v>97.790081727656727</v>
      </c>
      <c r="BR54" s="19">
        <v>97.879776633005989</v>
      </c>
      <c r="BS54" s="19">
        <v>97.473767975012862</v>
      </c>
      <c r="BT54" s="19">
        <v>96.56846170439141</v>
      </c>
      <c r="BU54" s="19">
        <v>99.212229127737032</v>
      </c>
      <c r="BV54" s="19">
        <v>96.660537380093785</v>
      </c>
      <c r="BW54" s="19">
        <v>96.658687016958922</v>
      </c>
      <c r="BX54" s="19">
        <v>96.70546102201132</v>
      </c>
      <c r="BY54" s="19">
        <v>96.155171872655416</v>
      </c>
      <c r="BZ54" s="19">
        <v>97.521578364536367</v>
      </c>
      <c r="CA54" s="19">
        <v>98.638068141156936</v>
      </c>
      <c r="CB54" s="19">
        <v>95.78877593116448</v>
      </c>
      <c r="CC54" s="19">
        <v>97.115102783200541</v>
      </c>
      <c r="CD54" s="19">
        <v>97.790701509287842</v>
      </c>
      <c r="CE54" s="19">
        <v>98.814828949511693</v>
      </c>
      <c r="CF54" s="19">
        <v>98.1033752589573</v>
      </c>
      <c r="CG54" s="19">
        <v>96.29462886979654</v>
      </c>
      <c r="CH54" s="19">
        <v>98.991608493214528</v>
      </c>
      <c r="CI54" s="19">
        <v>98.371500292470614</v>
      </c>
      <c r="CJ54" s="19">
        <v>97.567107622851864</v>
      </c>
      <c r="CK54" s="19">
        <v>97.521311373579167</v>
      </c>
      <c r="CL54" s="18">
        <v>97.656629453466309</v>
      </c>
      <c r="CM54" s="29">
        <v>96.613843955608246</v>
      </c>
    </row>
    <row r="55" spans="1:91" ht="15" customHeight="1" x14ac:dyDescent="0.25">
      <c r="A55" s="46"/>
      <c r="B55" s="39" t="s">
        <v>76</v>
      </c>
      <c r="C55" s="19">
        <v>97.784828221826132</v>
      </c>
      <c r="D55" s="19">
        <v>98.812507600916604</v>
      </c>
      <c r="E55" s="19">
        <v>98.634926389409387</v>
      </c>
      <c r="F55" s="19">
        <v>96.422092685807357</v>
      </c>
      <c r="G55" s="19">
        <v>98.812507600916604</v>
      </c>
      <c r="H55" s="19">
        <v>97.694493960578683</v>
      </c>
      <c r="I55" s="19">
        <v>97.605632913361887</v>
      </c>
      <c r="J55" s="19">
        <v>97.469400009949865</v>
      </c>
      <c r="K55" s="19">
        <v>97.874999571783661</v>
      </c>
      <c r="L55" s="19">
        <v>97.650158386751983</v>
      </c>
      <c r="M55" s="19">
        <v>96.424096333878154</v>
      </c>
      <c r="N55" s="19">
        <v>98.36773833748579</v>
      </c>
      <c r="O55" s="19">
        <v>97.920752015999767</v>
      </c>
      <c r="P55" s="19">
        <v>98.457024075497529</v>
      </c>
      <c r="Q55" s="19">
        <v>98.411910854649392</v>
      </c>
      <c r="R55" s="19">
        <v>96.284674606505163</v>
      </c>
      <c r="S55" s="19">
        <v>96.560918403103656</v>
      </c>
      <c r="T55" s="19">
        <v>97.830960018456423</v>
      </c>
      <c r="U55" s="19">
        <v>98.278099119403677</v>
      </c>
      <c r="V55" s="19">
        <v>96.422555488031875</v>
      </c>
      <c r="W55" s="19">
        <v>96.422987281149673</v>
      </c>
      <c r="X55" s="19">
        <v>96.330821356435209</v>
      </c>
      <c r="Y55" s="19">
        <v>96.422987281149673</v>
      </c>
      <c r="Z55" s="19">
        <v>96.468154411773398</v>
      </c>
      <c r="AA55" s="19">
        <v>97.965008596991055</v>
      </c>
      <c r="AB55" s="19">
        <v>96.515342086925074</v>
      </c>
      <c r="AC55" s="19">
        <v>96.696175721309856</v>
      </c>
      <c r="AD55" s="24">
        <v>97.96454794772103</v>
      </c>
      <c r="AE55" s="19">
        <v>97.829351831100993</v>
      </c>
      <c r="AF55" s="19">
        <v>96.605236432852521</v>
      </c>
      <c r="AG55" s="19">
        <v>97.964793243072279</v>
      </c>
      <c r="AH55" s="19">
        <v>98.545972809980825</v>
      </c>
      <c r="AI55" s="19">
        <v>96.375473436978496</v>
      </c>
      <c r="AJ55" s="19">
        <v>95.238609093604126</v>
      </c>
      <c r="AK55" s="19">
        <v>96.422555488031875</v>
      </c>
      <c r="AL55" s="19">
        <v>98.456910217442129</v>
      </c>
      <c r="AM55" s="19">
        <v>96.69420907978801</v>
      </c>
      <c r="AN55" s="19">
        <v>97.559701555205365</v>
      </c>
      <c r="AO55" s="19">
        <v>97.874743691492156</v>
      </c>
      <c r="AP55" s="19">
        <v>98.36773833748579</v>
      </c>
      <c r="AQ55" s="19">
        <v>98.050793139704453</v>
      </c>
      <c r="AR55" s="19">
        <v>98.545972809980825</v>
      </c>
      <c r="AS55" s="19">
        <v>98.590259801190371</v>
      </c>
      <c r="AT55" s="19">
        <v>98.278456894747848</v>
      </c>
      <c r="AU55" s="19">
        <v>98.188687116600477</v>
      </c>
      <c r="AV55" s="19">
        <v>98.233694134372271</v>
      </c>
      <c r="AW55" s="19">
        <v>98.099843974831998</v>
      </c>
      <c r="AX55" s="19">
        <v>97.649593296077683</v>
      </c>
      <c r="AY55" s="19">
        <v>97.651042584097709</v>
      </c>
      <c r="AZ55" s="19">
        <v>97.640140996657564</v>
      </c>
      <c r="BA55" s="19">
        <v>97.28876985007993</v>
      </c>
      <c r="BB55" s="19">
        <v>97.604662509219793</v>
      </c>
      <c r="BC55" s="19"/>
      <c r="BD55" s="19">
        <v>97.424048532917737</v>
      </c>
      <c r="BE55" s="19">
        <v>98.135583704666672</v>
      </c>
      <c r="BF55" s="19">
        <v>96.697063823217604</v>
      </c>
      <c r="BG55" s="19">
        <v>96.376472535461005</v>
      </c>
      <c r="BH55" s="19">
        <v>96.691743777057411</v>
      </c>
      <c r="BI55" s="19">
        <v>96.147004257285062</v>
      </c>
      <c r="BJ55" s="19">
        <v>97.785713762593744</v>
      </c>
      <c r="BK55" s="19">
        <v>98.590402788960645</v>
      </c>
      <c r="BL55" s="19">
        <v>98.09864625741281</v>
      </c>
      <c r="BM55" s="19">
        <v>96.194094797269656</v>
      </c>
      <c r="BN55" s="19">
        <v>97.739968377167173</v>
      </c>
      <c r="BO55" s="19">
        <v>98.144048211657818</v>
      </c>
      <c r="BP55" s="19">
        <v>95.038033732530877</v>
      </c>
      <c r="BQ55" s="19">
        <v>97.82864955732137</v>
      </c>
      <c r="BR55" s="19">
        <v>98.67917418857084</v>
      </c>
      <c r="BS55" s="19">
        <v>98.366945450518315</v>
      </c>
      <c r="BT55" s="19">
        <v>95.961647233144078</v>
      </c>
      <c r="BU55" s="19">
        <v>97.650602777093184</v>
      </c>
      <c r="BV55" s="19">
        <v>96.331264566541421</v>
      </c>
      <c r="BW55" s="19">
        <v>96.605676421887907</v>
      </c>
      <c r="BX55" s="19">
        <v>96.605676421887907</v>
      </c>
      <c r="BY55" s="19">
        <v>96.192760322850631</v>
      </c>
      <c r="BZ55" s="19">
        <v>98.189210136870344</v>
      </c>
      <c r="CA55" s="19">
        <v>97.380002771126811</v>
      </c>
      <c r="CB55" s="19">
        <v>95.824947404710059</v>
      </c>
      <c r="CC55" s="19">
        <v>97.425292629295839</v>
      </c>
      <c r="CD55" s="19">
        <v>98.18889126399101</v>
      </c>
      <c r="CE55" s="19">
        <v>97.6507796432915</v>
      </c>
      <c r="CF55" s="19">
        <v>98.009952420241902</v>
      </c>
      <c r="CG55" s="19">
        <v>96.468154411773398</v>
      </c>
      <c r="CH55" s="19">
        <v>97.785713762593744</v>
      </c>
      <c r="CI55" s="19">
        <v>97.785537530829188</v>
      </c>
      <c r="CJ55" s="19">
        <v>97.514978824137245</v>
      </c>
      <c r="CK55" s="19">
        <v>97.694493960578683</v>
      </c>
      <c r="CL55" s="18">
        <v>97.559393153479164</v>
      </c>
      <c r="CM55" s="29">
        <v>96.605676421887907</v>
      </c>
    </row>
    <row r="56" spans="1:91" ht="15" customHeight="1" x14ac:dyDescent="0.25">
      <c r="A56" s="46"/>
      <c r="B56" s="39" t="s">
        <v>77</v>
      </c>
      <c r="C56" s="19">
        <v>97.159494808464558</v>
      </c>
      <c r="D56" s="19">
        <v>98.282174676930751</v>
      </c>
      <c r="E56" s="19">
        <v>98.014547604089614</v>
      </c>
      <c r="F56" s="19">
        <v>95.41942010297123</v>
      </c>
      <c r="G56" s="19">
        <v>98.282174676930751</v>
      </c>
      <c r="H56" s="19">
        <v>96.977345244539507</v>
      </c>
      <c r="I56" s="19">
        <v>96.843571916095584</v>
      </c>
      <c r="J56" s="19">
        <v>96.750770667525728</v>
      </c>
      <c r="K56" s="19">
        <v>97.068502972615249</v>
      </c>
      <c r="L56" s="19">
        <v>96.933036127771871</v>
      </c>
      <c r="M56" s="19">
        <v>95.141907473851603</v>
      </c>
      <c r="N56" s="19">
        <v>97.610358662738179</v>
      </c>
      <c r="O56" s="19">
        <v>96.979881531347317</v>
      </c>
      <c r="P56" s="19">
        <v>97.655505392667791</v>
      </c>
      <c r="Q56" s="19">
        <v>97.968272300634098</v>
      </c>
      <c r="R56" s="19">
        <v>95.233761219476349</v>
      </c>
      <c r="S56" s="19">
        <v>95.467079421664579</v>
      </c>
      <c r="T56" s="19">
        <v>96.889130005807871</v>
      </c>
      <c r="U56" s="19">
        <v>97.789727081425866</v>
      </c>
      <c r="V56" s="19">
        <v>95.373335458761815</v>
      </c>
      <c r="W56" s="19">
        <v>95.466040152968773</v>
      </c>
      <c r="X56" s="19">
        <v>95.372756543821296</v>
      </c>
      <c r="Y56" s="19">
        <v>95.466040152968773</v>
      </c>
      <c r="Z56" s="19">
        <v>95.418211101797752</v>
      </c>
      <c r="AA56" s="19">
        <v>97.250321354784447</v>
      </c>
      <c r="AB56" s="19">
        <v>95.51207149694666</v>
      </c>
      <c r="AC56" s="19">
        <v>95.603443396121378</v>
      </c>
      <c r="AD56" s="24">
        <v>97.338618863440331</v>
      </c>
      <c r="AE56" s="19">
        <v>96.705004073941311</v>
      </c>
      <c r="AF56" s="19">
        <v>95.418211101797752</v>
      </c>
      <c r="AG56" s="19">
        <v>97.249961580691718</v>
      </c>
      <c r="AH56" s="19">
        <v>97.969360828862122</v>
      </c>
      <c r="AI56" s="19">
        <v>95.231827886143847</v>
      </c>
      <c r="AJ56" s="19">
        <v>94.450653301883861</v>
      </c>
      <c r="AK56" s="19">
        <v>95.279921139203239</v>
      </c>
      <c r="AL56" s="19">
        <v>97.700917041316657</v>
      </c>
      <c r="AM56" s="19">
        <v>95.646110479285966</v>
      </c>
      <c r="AN56" s="19">
        <v>96.704516534374662</v>
      </c>
      <c r="AO56" s="19">
        <v>97.068060516038145</v>
      </c>
      <c r="AP56" s="19">
        <v>97.790701509287842</v>
      </c>
      <c r="AQ56" s="19">
        <v>97.288862958596482</v>
      </c>
      <c r="AR56" s="19">
        <v>97.879432747066375</v>
      </c>
      <c r="AS56" s="19">
        <v>98.192367834106292</v>
      </c>
      <c r="AT56" s="19">
        <v>97.700275831652533</v>
      </c>
      <c r="AU56" s="19">
        <v>97.519942724898996</v>
      </c>
      <c r="AV56" s="19">
        <v>97.474235663673767</v>
      </c>
      <c r="AW56" s="19">
        <v>97.610705018648773</v>
      </c>
      <c r="AX56" s="19">
        <v>96.840812510060559</v>
      </c>
      <c r="AY56" s="19">
        <v>96.979610663413013</v>
      </c>
      <c r="AZ56" s="19">
        <v>96.828466070362623</v>
      </c>
      <c r="BA56" s="19">
        <v>96.568920313690711</v>
      </c>
      <c r="BB56" s="19">
        <v>96.750770667525728</v>
      </c>
      <c r="BC56" s="19">
        <v>97.424048532917737</v>
      </c>
      <c r="BD56" s="19"/>
      <c r="BE56" s="19">
        <v>97.054274048244707</v>
      </c>
      <c r="BF56" s="19">
        <v>95.788203367959085</v>
      </c>
      <c r="BG56" s="19">
        <v>95.372146032491742</v>
      </c>
      <c r="BH56" s="19">
        <v>95.036447296972099</v>
      </c>
      <c r="BI56" s="19">
        <v>94.906714134705751</v>
      </c>
      <c r="BJ56" s="19">
        <v>96.933419272460313</v>
      </c>
      <c r="BK56" s="19">
        <v>97.834772129517532</v>
      </c>
      <c r="BL56" s="19">
        <v>97.428904744884264</v>
      </c>
      <c r="BM56" s="19">
        <v>95.048803930844457</v>
      </c>
      <c r="BN56" s="19">
        <v>97.023377751685743</v>
      </c>
      <c r="BO56" s="19">
        <v>97.384460288734289</v>
      </c>
      <c r="BP56" s="19">
        <v>94.34</v>
      </c>
      <c r="BQ56" s="19">
        <v>97.203225749985464</v>
      </c>
      <c r="BR56" s="19">
        <v>97.879059120727092</v>
      </c>
      <c r="BS56" s="19">
        <v>97.609576116451748</v>
      </c>
      <c r="BT56" s="19">
        <v>94.765404572913994</v>
      </c>
      <c r="BU56" s="19">
        <v>96.933771920990381</v>
      </c>
      <c r="BV56" s="19">
        <v>95.234342275165361</v>
      </c>
      <c r="BW56" s="19">
        <v>95.557484770106598</v>
      </c>
      <c r="BX56" s="19">
        <v>95.419977253188819</v>
      </c>
      <c r="BY56" s="19">
        <v>94.906714134705751</v>
      </c>
      <c r="BZ56" s="19">
        <v>97.745361497466661</v>
      </c>
      <c r="CA56" s="19">
        <v>96.524303136756046</v>
      </c>
      <c r="CB56" s="19">
        <v>94.627397427340739</v>
      </c>
      <c r="CC56" s="19">
        <v>96.706283037447648</v>
      </c>
      <c r="CD56" s="19">
        <v>97.430189371656439</v>
      </c>
      <c r="CE56" s="19">
        <v>96.842936318629995</v>
      </c>
      <c r="CF56" s="19">
        <v>97.385626079999355</v>
      </c>
      <c r="CG56" s="19">
        <v>95.186966644231092</v>
      </c>
      <c r="CH56" s="19">
        <v>97.02449397887986</v>
      </c>
      <c r="CI56" s="19">
        <v>96.933036127771871</v>
      </c>
      <c r="CJ56" s="19">
        <v>96.614749831106451</v>
      </c>
      <c r="CK56" s="19">
        <v>96.886021018237784</v>
      </c>
      <c r="CL56" s="18">
        <v>96.841298287169664</v>
      </c>
      <c r="CM56" s="29">
        <v>95.51207149694666</v>
      </c>
    </row>
    <row r="57" spans="1:91" ht="15" customHeight="1" x14ac:dyDescent="0.25">
      <c r="A57" s="46"/>
      <c r="B57" s="39" t="s">
        <v>78</v>
      </c>
      <c r="C57" s="19">
        <v>98.586147004882974</v>
      </c>
      <c r="D57" s="19">
        <v>98.274125016247055</v>
      </c>
      <c r="E57" s="19">
        <v>98.363690647003892</v>
      </c>
      <c r="F57" s="19">
        <v>97.144657933798271</v>
      </c>
      <c r="G57" s="19">
        <v>98.274125016247055</v>
      </c>
      <c r="H57" s="19">
        <v>98.763929955546374</v>
      </c>
      <c r="I57" s="19">
        <v>98.542118496948476</v>
      </c>
      <c r="J57" s="19">
        <v>97.463190833411815</v>
      </c>
      <c r="K57" s="19">
        <v>98.853509855214369</v>
      </c>
      <c r="L57" s="19">
        <v>98.675319809989332</v>
      </c>
      <c r="M57" s="19">
        <v>96.963422941932052</v>
      </c>
      <c r="N57" s="19">
        <v>97.824616827551054</v>
      </c>
      <c r="O57" s="19">
        <v>98.942581025388193</v>
      </c>
      <c r="P57" s="19">
        <v>97.959778676897741</v>
      </c>
      <c r="Q57" s="19">
        <v>97.959375775436001</v>
      </c>
      <c r="R57" s="19">
        <v>97.008203921535952</v>
      </c>
      <c r="S57" s="19">
        <v>97.282052164281936</v>
      </c>
      <c r="T57" s="19">
        <v>98.853765841812574</v>
      </c>
      <c r="U57" s="19">
        <v>97.914693011083614</v>
      </c>
      <c r="V57" s="19">
        <v>97.235607372675872</v>
      </c>
      <c r="W57" s="19">
        <v>97.235940478549537</v>
      </c>
      <c r="X57" s="19">
        <v>97.144657933798271</v>
      </c>
      <c r="Y57" s="19">
        <v>97.235940478549537</v>
      </c>
      <c r="Z57" s="19">
        <v>97.371980318803182</v>
      </c>
      <c r="AA57" s="19">
        <v>99.11980334398956</v>
      </c>
      <c r="AB57" s="19">
        <v>97.236242970141461</v>
      </c>
      <c r="AC57" s="19">
        <v>97.371648416218477</v>
      </c>
      <c r="AD57" s="24">
        <v>97.507443131442315</v>
      </c>
      <c r="AE57" s="19">
        <v>98.18337256333372</v>
      </c>
      <c r="AF57" s="19">
        <v>97.280864120467086</v>
      </c>
      <c r="AG57" s="19">
        <v>98.094510992830266</v>
      </c>
      <c r="AH57" s="19">
        <v>98.049682405168824</v>
      </c>
      <c r="AI57" s="19">
        <v>97.006983288931366</v>
      </c>
      <c r="AJ57" s="19">
        <v>95.227967778717272</v>
      </c>
      <c r="AK57" s="19">
        <v>97.053594365206877</v>
      </c>
      <c r="AL57" s="19">
        <v>98.497699169395716</v>
      </c>
      <c r="AM57" s="19">
        <v>97.324100526154382</v>
      </c>
      <c r="AN57" s="19">
        <v>98.004823724989421</v>
      </c>
      <c r="AO57" s="19">
        <v>98.004461441250129</v>
      </c>
      <c r="AP57" s="19">
        <v>98.586523481979867</v>
      </c>
      <c r="AQ57" s="19">
        <v>98.136172269944538</v>
      </c>
      <c r="AR57" s="19">
        <v>98.049682405168824</v>
      </c>
      <c r="AS57" s="19">
        <v>98.139309532719579</v>
      </c>
      <c r="AT57" s="19">
        <v>97.824803884885142</v>
      </c>
      <c r="AU57" s="19">
        <v>97.688343885862452</v>
      </c>
      <c r="AV57" s="19">
        <v>97.779636763475835</v>
      </c>
      <c r="AW57" s="19">
        <v>97.64451469487048</v>
      </c>
      <c r="AX57" s="19">
        <v>97.779636763475835</v>
      </c>
      <c r="AY57" s="19">
        <v>97.825284671698938</v>
      </c>
      <c r="AZ57" s="19">
        <v>97.996181614075255</v>
      </c>
      <c r="BA57" s="19">
        <v>98.452061710468669</v>
      </c>
      <c r="BB57" s="19">
        <v>98.675097533888461</v>
      </c>
      <c r="BC57" s="19">
        <v>98.135583704666672</v>
      </c>
      <c r="BD57" s="19">
        <v>97.054274048244707</v>
      </c>
      <c r="BE57" s="19"/>
      <c r="BF57" s="19">
        <v>97.507773837246418</v>
      </c>
      <c r="BG57" s="19">
        <v>97.099319105476283</v>
      </c>
      <c r="BH57" s="19">
        <v>97.14021244886618</v>
      </c>
      <c r="BI57" s="19">
        <v>96.780462486679937</v>
      </c>
      <c r="BJ57" s="19">
        <v>98.853765841812574</v>
      </c>
      <c r="BK57" s="19">
        <v>98.318728061084599</v>
      </c>
      <c r="BL57" s="19">
        <v>97.869082297172923</v>
      </c>
      <c r="BM57" s="19">
        <v>96.826334049530388</v>
      </c>
      <c r="BN57" s="19">
        <v>97.779636763475835</v>
      </c>
      <c r="BO57" s="19">
        <v>98.229281963913877</v>
      </c>
      <c r="BP57" s="19">
        <v>95.025671064544255</v>
      </c>
      <c r="BQ57" s="19">
        <v>97.958852463419774</v>
      </c>
      <c r="BR57" s="19">
        <v>98.094109534179353</v>
      </c>
      <c r="BS57" s="19">
        <v>97.778297134045232</v>
      </c>
      <c r="BT57" s="19">
        <v>96.641721363987259</v>
      </c>
      <c r="BU57" s="19">
        <v>98.720278714852455</v>
      </c>
      <c r="BV57" s="19">
        <v>97.099957011678441</v>
      </c>
      <c r="BW57" s="19">
        <v>97.281207011039328</v>
      </c>
      <c r="BX57" s="19">
        <v>97.326765100751615</v>
      </c>
      <c r="BY57" s="19">
        <v>96.961591367736574</v>
      </c>
      <c r="BZ57" s="19">
        <v>97.73479370212516</v>
      </c>
      <c r="CA57" s="19">
        <v>98.408189037310308</v>
      </c>
      <c r="CB57" s="19">
        <v>96.688961934979929</v>
      </c>
      <c r="CC57" s="19">
        <v>97.508792451702448</v>
      </c>
      <c r="CD57" s="19">
        <v>98.184253355970441</v>
      </c>
      <c r="CE57" s="19">
        <v>98.720392370515697</v>
      </c>
      <c r="CF57" s="19">
        <v>98.184253355970441</v>
      </c>
      <c r="CG57" s="19">
        <v>97.235243679345999</v>
      </c>
      <c r="CH57" s="19">
        <v>98.720392370515697</v>
      </c>
      <c r="CI57" s="19">
        <v>98.541984479389313</v>
      </c>
      <c r="CJ57" s="19">
        <v>98.005065459133178</v>
      </c>
      <c r="CK57" s="19">
        <v>97.824616827551054</v>
      </c>
      <c r="CL57" s="18">
        <v>97.734428803795652</v>
      </c>
      <c r="CM57" s="29">
        <v>97.235607372675872</v>
      </c>
    </row>
    <row r="58" spans="1:91" ht="15" customHeight="1" x14ac:dyDescent="0.25">
      <c r="A58" s="46"/>
      <c r="B58" s="39" t="s">
        <v>79</v>
      </c>
      <c r="C58" s="19">
        <v>97.248700969127498</v>
      </c>
      <c r="D58" s="19">
        <v>96.842572625300122</v>
      </c>
      <c r="E58" s="19">
        <v>97.024805173264852</v>
      </c>
      <c r="F58" s="19">
        <v>99.080316298923194</v>
      </c>
      <c r="G58" s="19">
        <v>96.842572625300122</v>
      </c>
      <c r="H58" s="19">
        <v>97.203225749985464</v>
      </c>
      <c r="I58" s="19">
        <v>96.978222151834842</v>
      </c>
      <c r="J58" s="19">
        <v>96.202462945082075</v>
      </c>
      <c r="K58" s="19">
        <v>97.113145841621119</v>
      </c>
      <c r="L58" s="19">
        <v>96.931199116717721</v>
      </c>
      <c r="M58" s="19">
        <v>98.282174676930751</v>
      </c>
      <c r="N58" s="19">
        <v>96.569348193987608</v>
      </c>
      <c r="O58" s="19">
        <v>97.205888100924781</v>
      </c>
      <c r="P58" s="19">
        <v>96.615156717576582</v>
      </c>
      <c r="Q58" s="19">
        <v>96.52205870725416</v>
      </c>
      <c r="R58" s="19">
        <v>98.505342586928151</v>
      </c>
      <c r="S58" s="19">
        <v>98.815238108006938</v>
      </c>
      <c r="T58" s="19">
        <v>97.1154030948328</v>
      </c>
      <c r="U58" s="19">
        <v>96.294135984920132</v>
      </c>
      <c r="V58" s="19">
        <v>98.68265426215072</v>
      </c>
      <c r="W58" s="19">
        <v>98.771224012131114</v>
      </c>
      <c r="X58" s="19">
        <v>98.682492844212689</v>
      </c>
      <c r="Y58" s="19">
        <v>98.771224012131114</v>
      </c>
      <c r="Z58" s="19">
        <v>98.815238108006938</v>
      </c>
      <c r="AA58" s="19">
        <v>97.249571574281319</v>
      </c>
      <c r="AB58" s="19">
        <v>99.388208191931923</v>
      </c>
      <c r="AC58" s="19">
        <v>98.638068141156936</v>
      </c>
      <c r="AD58" s="24">
        <v>96.340648201162963</v>
      </c>
      <c r="AE58" s="19">
        <v>96.522569089879966</v>
      </c>
      <c r="AF58" s="19">
        <v>98.991608493214528</v>
      </c>
      <c r="AG58" s="19">
        <v>96.933036127771871</v>
      </c>
      <c r="AH58" s="19">
        <v>96.797295055762007</v>
      </c>
      <c r="AI58" s="19">
        <v>98.815048097341901</v>
      </c>
      <c r="AJ58" s="19">
        <v>95.486276221755631</v>
      </c>
      <c r="AK58" s="19">
        <v>98.859685938773637</v>
      </c>
      <c r="AL58" s="19">
        <v>97.205888100924781</v>
      </c>
      <c r="AM58" s="19">
        <v>98.59220641507325</v>
      </c>
      <c r="AN58" s="19">
        <v>96.523048750840246</v>
      </c>
      <c r="AO58" s="19">
        <v>96.751206679365183</v>
      </c>
      <c r="AP58" s="19">
        <v>97.295672831816589</v>
      </c>
      <c r="AQ58" s="19">
        <v>96.928311037336442</v>
      </c>
      <c r="AR58" s="19">
        <v>96.751612092328259</v>
      </c>
      <c r="AS58" s="19">
        <v>96.705004073941311</v>
      </c>
      <c r="AT58" s="19">
        <v>96.523915801087</v>
      </c>
      <c r="AU58" s="19">
        <v>96.522569089879966</v>
      </c>
      <c r="AV58" s="19">
        <v>96.568920313690711</v>
      </c>
      <c r="AW58" s="19">
        <v>96.34187774713044</v>
      </c>
      <c r="AX58" s="19">
        <v>96.615532867490074</v>
      </c>
      <c r="AY58" s="19">
        <v>96.479777325382173</v>
      </c>
      <c r="AZ58" s="19">
        <v>97.690705955325981</v>
      </c>
      <c r="BA58" s="19">
        <v>96.658687016958922</v>
      </c>
      <c r="BB58" s="19">
        <v>96.977345244539507</v>
      </c>
      <c r="BC58" s="19">
        <v>96.697063823217604</v>
      </c>
      <c r="BD58" s="19">
        <v>95.788203367959085</v>
      </c>
      <c r="BE58" s="19">
        <v>97.507773837246418</v>
      </c>
      <c r="BF58" s="19"/>
      <c r="BG58" s="19">
        <v>99.431952735026613</v>
      </c>
      <c r="BH58" s="19">
        <v>98.635020028530562</v>
      </c>
      <c r="BI58" s="19">
        <v>98.14819821130915</v>
      </c>
      <c r="BJ58" s="19">
        <v>97.023780241547144</v>
      </c>
      <c r="BK58" s="19">
        <v>97.024152326107966</v>
      </c>
      <c r="BL58" s="19">
        <v>96.70546102201132</v>
      </c>
      <c r="BM58" s="19">
        <v>98.638616766235145</v>
      </c>
      <c r="BN58" s="19">
        <v>96.614749831106451</v>
      </c>
      <c r="BO58" s="19">
        <v>97.024805173264852</v>
      </c>
      <c r="BP58" s="19">
        <v>95.333493455528838</v>
      </c>
      <c r="BQ58" s="19">
        <v>96.659195550352337</v>
      </c>
      <c r="BR58" s="19">
        <v>96.704516534374662</v>
      </c>
      <c r="BS58" s="19">
        <v>96.660120758474449</v>
      </c>
      <c r="BT58" s="19">
        <v>98.1033752589573</v>
      </c>
      <c r="BU58" s="19">
        <v>96.977798897116571</v>
      </c>
      <c r="BV58" s="19">
        <v>98.460981535272168</v>
      </c>
      <c r="BW58" s="19">
        <v>99.519710546059031</v>
      </c>
      <c r="BX58" s="19">
        <v>98.948142397050347</v>
      </c>
      <c r="BY58" s="19">
        <v>98.19385242793399</v>
      </c>
      <c r="BZ58" s="19">
        <v>96.295090828848274</v>
      </c>
      <c r="CA58" s="19">
        <v>96.751612092328259</v>
      </c>
      <c r="CB58" s="19">
        <v>97.881213954705544</v>
      </c>
      <c r="CC58" s="19">
        <v>96.112551345615799</v>
      </c>
      <c r="CD58" s="19">
        <v>96.751612092328259</v>
      </c>
      <c r="CE58" s="19">
        <v>97.069969198021894</v>
      </c>
      <c r="CF58" s="19">
        <v>96.842936318629995</v>
      </c>
      <c r="CG58" s="19">
        <v>98.32772131646982</v>
      </c>
      <c r="CH58" s="19">
        <v>97.250950100748469</v>
      </c>
      <c r="CI58" s="19">
        <v>97.204548316897643</v>
      </c>
      <c r="CJ58" s="19">
        <v>96.523915801087</v>
      </c>
      <c r="CK58" s="19">
        <v>96.660923311161</v>
      </c>
      <c r="CL58" s="18">
        <v>96.524303136756046</v>
      </c>
      <c r="CM58" s="29">
        <v>98.992117782179832</v>
      </c>
    </row>
    <row r="59" spans="1:91" ht="15" customHeight="1" x14ac:dyDescent="0.25">
      <c r="A59" s="46"/>
      <c r="B59" s="39" t="s">
        <v>80</v>
      </c>
      <c r="C59" s="19">
        <v>96.886516352365319</v>
      </c>
      <c r="D59" s="19">
        <v>96.614312234885475</v>
      </c>
      <c r="E59" s="19">
        <v>96.705887352058866</v>
      </c>
      <c r="F59" s="19">
        <v>99.12431619343603</v>
      </c>
      <c r="G59" s="19">
        <v>96.614312234885475</v>
      </c>
      <c r="H59" s="19">
        <v>96.840812510060559</v>
      </c>
      <c r="I59" s="19">
        <v>96.568920313690711</v>
      </c>
      <c r="J59" s="19">
        <v>95.78759955362122</v>
      </c>
      <c r="K59" s="19">
        <v>96.88549527441296</v>
      </c>
      <c r="L59" s="19">
        <v>96.612255284721357</v>
      </c>
      <c r="M59" s="19">
        <v>98.059127459795832</v>
      </c>
      <c r="N59" s="19">
        <v>96.341088992166007</v>
      </c>
      <c r="O59" s="19">
        <v>96.797972277732114</v>
      </c>
      <c r="P59" s="19">
        <v>96.387044877754164</v>
      </c>
      <c r="Q59" s="19">
        <v>96.201361252383606</v>
      </c>
      <c r="R59" s="19">
        <v>98.371894652016138</v>
      </c>
      <c r="S59" s="19">
        <v>98.593804838504283</v>
      </c>
      <c r="T59" s="19">
        <v>96.706982367148697</v>
      </c>
      <c r="U59" s="19">
        <v>95.972493484972517</v>
      </c>
      <c r="V59" s="19">
        <v>98.461094787766683</v>
      </c>
      <c r="W59" s="19">
        <v>98.549909971342316</v>
      </c>
      <c r="X59" s="19">
        <v>98.460981535272168</v>
      </c>
      <c r="Y59" s="19">
        <v>98.549909971342316</v>
      </c>
      <c r="Z59" s="19">
        <v>98.59411864776088</v>
      </c>
      <c r="AA59" s="19">
        <v>96.841753583020605</v>
      </c>
      <c r="AB59" s="19">
        <v>99.432043928572696</v>
      </c>
      <c r="AC59" s="19">
        <v>98.593804838504283</v>
      </c>
      <c r="AD59" s="24">
        <v>95.92779362961636</v>
      </c>
      <c r="AE59" s="19">
        <v>96.110673837856297</v>
      </c>
      <c r="AF59" s="19">
        <v>99.035628502643448</v>
      </c>
      <c r="AG59" s="19">
        <v>96.523497663493544</v>
      </c>
      <c r="AH59" s="19">
        <v>96.387044877754164</v>
      </c>
      <c r="AI59" s="19">
        <v>98.770892207095542</v>
      </c>
      <c r="AJ59" s="19">
        <v>95.300298559166151</v>
      </c>
      <c r="AK59" s="19">
        <v>98.90381209042603</v>
      </c>
      <c r="AL59" s="19">
        <v>96.888535956993465</v>
      </c>
      <c r="AM59" s="19">
        <v>98.459295607860028</v>
      </c>
      <c r="AN59" s="19">
        <v>96.202462945082075</v>
      </c>
      <c r="AO59" s="19">
        <v>96.340648201162963</v>
      </c>
      <c r="AP59" s="19">
        <v>96.978614982341043</v>
      </c>
      <c r="AQ59" s="19">
        <v>96.426183889073585</v>
      </c>
      <c r="AR59" s="19">
        <v>96.523915801087</v>
      </c>
      <c r="AS59" s="19">
        <v>96.385181016430735</v>
      </c>
      <c r="AT59" s="19">
        <v>96.386625215896899</v>
      </c>
      <c r="AU59" s="19">
        <v>96.156841892844753</v>
      </c>
      <c r="AV59" s="19">
        <v>96.340648201162963</v>
      </c>
      <c r="AW59" s="19">
        <v>96.020691992730406</v>
      </c>
      <c r="AX59" s="19">
        <v>96.203440777787236</v>
      </c>
      <c r="AY59" s="19">
        <v>96.021807144351328</v>
      </c>
      <c r="AZ59" s="19">
        <v>97.192470992098038</v>
      </c>
      <c r="BA59" s="19">
        <v>96.339673927028116</v>
      </c>
      <c r="BB59" s="19">
        <v>96.476102821666018</v>
      </c>
      <c r="BC59" s="19">
        <v>96.376472535461005</v>
      </c>
      <c r="BD59" s="19">
        <v>95.372146032491742</v>
      </c>
      <c r="BE59" s="19">
        <v>97.099319105476283</v>
      </c>
      <c r="BF59" s="19">
        <v>99.431952735026613</v>
      </c>
      <c r="BG59" s="19"/>
      <c r="BH59" s="19">
        <v>98.590600136662232</v>
      </c>
      <c r="BI59" s="19">
        <v>97.924740664813186</v>
      </c>
      <c r="BJ59" s="19">
        <v>96.796910521669943</v>
      </c>
      <c r="BK59" s="19">
        <v>96.705887352058866</v>
      </c>
      <c r="BL59" s="19">
        <v>96.385693258394539</v>
      </c>
      <c r="BM59" s="19">
        <v>98.682889199263201</v>
      </c>
      <c r="BN59" s="19">
        <v>96.203440777787236</v>
      </c>
      <c r="BO59" s="19">
        <v>96.524303136756046</v>
      </c>
      <c r="BP59" s="19">
        <v>95.240950138693776</v>
      </c>
      <c r="BQ59" s="19">
        <v>96.201927567823503</v>
      </c>
      <c r="BR59" s="19">
        <v>96.293612201062075</v>
      </c>
      <c r="BS59" s="19">
        <v>96.249050309941381</v>
      </c>
      <c r="BT59" s="19">
        <v>97.879776633005989</v>
      </c>
      <c r="BU59" s="19">
        <v>96.56846170439141</v>
      </c>
      <c r="BV59" s="19">
        <v>98.32772131646982</v>
      </c>
      <c r="BW59" s="19">
        <v>99.563469554155603</v>
      </c>
      <c r="BX59" s="19">
        <v>98.992229443263142</v>
      </c>
      <c r="BY59" s="19">
        <v>98.19399618077469</v>
      </c>
      <c r="BZ59" s="19">
        <v>95.973560392100069</v>
      </c>
      <c r="CA59" s="19">
        <v>96.432130552732914</v>
      </c>
      <c r="CB59" s="19">
        <v>97.925912224515358</v>
      </c>
      <c r="CC59" s="19">
        <v>95.789317216128012</v>
      </c>
      <c r="CD59" s="19">
        <v>96.432130552732914</v>
      </c>
      <c r="CE59" s="19">
        <v>96.751986879752394</v>
      </c>
      <c r="CF59" s="19">
        <v>96.523915801087</v>
      </c>
      <c r="CG59" s="19">
        <v>98.283242076847372</v>
      </c>
      <c r="CH59" s="19">
        <v>96.84326942450366</v>
      </c>
      <c r="CI59" s="19">
        <v>96.750770667525728</v>
      </c>
      <c r="CJ59" s="19">
        <v>96.158232808867652</v>
      </c>
      <c r="CK59" s="19">
        <v>96.249050309941381</v>
      </c>
      <c r="CL59" s="18">
        <v>96.020257826101584</v>
      </c>
      <c r="CM59" s="29">
        <v>98.948040310912745</v>
      </c>
    </row>
    <row r="60" spans="1:91" ht="15" customHeight="1" x14ac:dyDescent="0.25">
      <c r="A60" s="46"/>
      <c r="B60" s="39" t="s">
        <v>81</v>
      </c>
      <c r="C60" s="19">
        <v>96.65197814823884</v>
      </c>
      <c r="D60" s="19">
        <v>96.286685588382966</v>
      </c>
      <c r="E60" s="19">
        <v>96.378724270607592</v>
      </c>
      <c r="F60" s="19">
        <v>98.679543356871307</v>
      </c>
      <c r="G60" s="19">
        <v>96.286685588382966</v>
      </c>
      <c r="H60" s="19">
        <v>96.697828678732904</v>
      </c>
      <c r="I60" s="19">
        <v>96.65266154810918</v>
      </c>
      <c r="J60" s="19">
        <v>95.594696032387304</v>
      </c>
      <c r="K60" s="19">
        <v>96.65197814823884</v>
      </c>
      <c r="L60" s="19">
        <v>96.515342086925074</v>
      </c>
      <c r="M60" s="19">
        <v>97.830582578920868</v>
      </c>
      <c r="N60" s="19">
        <v>96.011417362418996</v>
      </c>
      <c r="O60" s="19">
        <v>96.836186578633345</v>
      </c>
      <c r="P60" s="19">
        <v>96.057606742147186</v>
      </c>
      <c r="Q60" s="19">
        <v>95.871372663384307</v>
      </c>
      <c r="R60" s="19">
        <v>98.055256194337559</v>
      </c>
      <c r="S60" s="19">
        <v>98.234067542216891</v>
      </c>
      <c r="T60" s="19">
        <v>96.74506455975019</v>
      </c>
      <c r="U60" s="19">
        <v>95.732941646668635</v>
      </c>
      <c r="V60" s="19">
        <v>98.278815083143115</v>
      </c>
      <c r="W60" s="19">
        <v>98.278830026084151</v>
      </c>
      <c r="X60" s="19">
        <v>98.189464497379362</v>
      </c>
      <c r="Y60" s="19">
        <v>98.278830026084151</v>
      </c>
      <c r="Z60" s="19">
        <v>98.323433070921681</v>
      </c>
      <c r="AA60" s="19">
        <v>96.698470071698154</v>
      </c>
      <c r="AB60" s="19">
        <v>98.457108268374796</v>
      </c>
      <c r="AC60" s="19">
        <v>98.457162769871616</v>
      </c>
      <c r="AD60" s="24">
        <v>95.594696032387304</v>
      </c>
      <c r="AE60" s="19">
        <v>96.284674606505163</v>
      </c>
      <c r="AF60" s="19">
        <v>98.635020028530562</v>
      </c>
      <c r="AG60" s="19">
        <v>96.424680156195734</v>
      </c>
      <c r="AH60" s="19">
        <v>96.149332356115096</v>
      </c>
      <c r="AI60" s="19">
        <v>98.634926389409387</v>
      </c>
      <c r="AJ60" s="19">
        <v>95.054361368815108</v>
      </c>
      <c r="AK60" s="19">
        <v>98.812625376981856</v>
      </c>
      <c r="AL60" s="19">
        <v>96.653828128306756</v>
      </c>
      <c r="AM60" s="19">
        <v>98.322439328720208</v>
      </c>
      <c r="AN60" s="19">
        <v>96.102854558321411</v>
      </c>
      <c r="AO60" s="19">
        <v>96.241231030406496</v>
      </c>
      <c r="AP60" s="19">
        <v>96.835644368985712</v>
      </c>
      <c r="AQ60" s="19">
        <v>96.142110881055686</v>
      </c>
      <c r="AR60" s="19">
        <v>96.19482827403975</v>
      </c>
      <c r="AS60" s="19">
        <v>96.056260056020591</v>
      </c>
      <c r="AT60" s="19">
        <v>95.96548603031934</v>
      </c>
      <c r="AU60" s="19">
        <v>95.825407113954967</v>
      </c>
      <c r="AV60" s="19">
        <v>96.103485260100072</v>
      </c>
      <c r="AW60" s="19">
        <v>95.688723449120545</v>
      </c>
      <c r="AX60" s="19">
        <v>96.011696754495915</v>
      </c>
      <c r="AY60" s="19">
        <v>95.781184874926623</v>
      </c>
      <c r="AZ60" s="19">
        <v>96.958263230770271</v>
      </c>
      <c r="BA60" s="19">
        <v>96.239849234556885</v>
      </c>
      <c r="BB60" s="19">
        <v>96.469734746119045</v>
      </c>
      <c r="BC60" s="19">
        <v>96.691743777057411</v>
      </c>
      <c r="BD60" s="19">
        <v>95.036447296972099</v>
      </c>
      <c r="BE60" s="19">
        <v>97.14021244886618</v>
      </c>
      <c r="BF60" s="19">
        <v>98.635020028530562</v>
      </c>
      <c r="BG60" s="19">
        <v>98.590600136662232</v>
      </c>
      <c r="BH60" s="19"/>
      <c r="BI60" s="19">
        <v>97.605208151388752</v>
      </c>
      <c r="BJ60" s="19">
        <v>96.516231208379594</v>
      </c>
      <c r="BK60" s="19">
        <v>96.378724270607592</v>
      </c>
      <c r="BL60" s="19">
        <v>95.964094062232277</v>
      </c>
      <c r="BM60" s="19">
        <v>98.501686379146491</v>
      </c>
      <c r="BN60" s="19">
        <v>96.103485260100072</v>
      </c>
      <c r="BO60" s="19">
        <v>96.241231030406496</v>
      </c>
      <c r="BP60" s="19">
        <v>94.899208757568104</v>
      </c>
      <c r="BQ60" s="19">
        <v>96.009985179973455</v>
      </c>
      <c r="BR60" s="19">
        <v>96.055844919812671</v>
      </c>
      <c r="BS60" s="19">
        <v>96.010764138095951</v>
      </c>
      <c r="BT60" s="19">
        <v>97.7406484147931</v>
      </c>
      <c r="BU60" s="19">
        <v>96.515965904969931</v>
      </c>
      <c r="BV60" s="19">
        <v>98.100044005514846</v>
      </c>
      <c r="BW60" s="19">
        <v>98.723933549008009</v>
      </c>
      <c r="BX60" s="19">
        <v>99.254596163281022</v>
      </c>
      <c r="BY60" s="19">
        <v>97.920752015999767</v>
      </c>
      <c r="BZ60" s="19">
        <v>95.641617344201336</v>
      </c>
      <c r="CA60" s="19">
        <v>96.425139283722899</v>
      </c>
      <c r="CB60" s="19">
        <v>97.651128604919677</v>
      </c>
      <c r="CC60" s="19">
        <v>95.595105712940367</v>
      </c>
      <c r="CD60" s="19">
        <v>96.194477171286323</v>
      </c>
      <c r="CE60" s="19">
        <v>96.516668465713735</v>
      </c>
      <c r="CF60" s="19">
        <v>96.19543655486352</v>
      </c>
      <c r="CG60" s="19">
        <v>98.278770272060939</v>
      </c>
      <c r="CH60" s="19">
        <v>96.79039548785471</v>
      </c>
      <c r="CI60" s="19">
        <v>96.561255772428694</v>
      </c>
      <c r="CJ60" s="19">
        <v>96.05731720511163</v>
      </c>
      <c r="CK60" s="19">
        <v>96.057606742147186</v>
      </c>
      <c r="CL60" s="18">
        <v>95.919523160907218</v>
      </c>
      <c r="CM60" s="29">
        <v>98.812625376981856</v>
      </c>
    </row>
    <row r="61" spans="1:91" ht="15" customHeight="1" x14ac:dyDescent="0.25">
      <c r="A61" s="46"/>
      <c r="B61" s="39" t="s">
        <v>82</v>
      </c>
      <c r="C61" s="19">
        <v>96.613345019858272</v>
      </c>
      <c r="D61" s="19">
        <v>96.203883179317657</v>
      </c>
      <c r="E61" s="19">
        <v>96.295921861542283</v>
      </c>
      <c r="F61" s="19">
        <v>97.880629591083576</v>
      </c>
      <c r="G61" s="19">
        <v>96.203883179317657</v>
      </c>
      <c r="H61" s="19">
        <v>96.614312234885475</v>
      </c>
      <c r="I61" s="19">
        <v>96.523497663493544</v>
      </c>
      <c r="J61" s="19">
        <v>95.603443396121378</v>
      </c>
      <c r="K61" s="19">
        <v>96.385693258394539</v>
      </c>
      <c r="L61" s="19">
        <v>96.385181016430735</v>
      </c>
      <c r="M61" s="19">
        <v>98.638249285875105</v>
      </c>
      <c r="N61" s="19">
        <v>96.021466679389903</v>
      </c>
      <c r="O61" s="19">
        <v>96.661896692169933</v>
      </c>
      <c r="P61" s="19">
        <v>96.067570878138326</v>
      </c>
      <c r="Q61" s="19">
        <v>95.78877593116448</v>
      </c>
      <c r="R61" s="19">
        <v>98.238515226794746</v>
      </c>
      <c r="S61" s="19">
        <v>98.638616766235145</v>
      </c>
      <c r="T61" s="19">
        <v>96.570751887886175</v>
      </c>
      <c r="U61" s="19">
        <v>95.698031729900009</v>
      </c>
      <c r="V61" s="19">
        <v>98.460981535272168</v>
      </c>
      <c r="W61" s="19">
        <v>98.549806796172362</v>
      </c>
      <c r="X61" s="19">
        <v>98.460838801168492</v>
      </c>
      <c r="Y61" s="19">
        <v>98.549806796172362</v>
      </c>
      <c r="Z61" s="19">
        <v>98.505008423965648</v>
      </c>
      <c r="AA61" s="19">
        <v>96.705887352058866</v>
      </c>
      <c r="AB61" s="19">
        <v>97.790406545558326</v>
      </c>
      <c r="AC61" s="19">
        <v>98.41588184065148</v>
      </c>
      <c r="AD61" s="24">
        <v>95.51261677487436</v>
      </c>
      <c r="AE61" s="19">
        <v>95.973560392100069</v>
      </c>
      <c r="AF61" s="19">
        <v>97.880090752864106</v>
      </c>
      <c r="AG61" s="19">
        <v>96.295090828848274</v>
      </c>
      <c r="AH61" s="19">
        <v>95.974502613002215</v>
      </c>
      <c r="AI61" s="19">
        <v>97.700275831652533</v>
      </c>
      <c r="AJ61" s="19">
        <v>94.968380819422222</v>
      </c>
      <c r="AK61" s="19">
        <v>97.790966592896794</v>
      </c>
      <c r="AL61" s="19">
        <v>96.616192849865172</v>
      </c>
      <c r="AM61" s="19">
        <v>98.280825042463164</v>
      </c>
      <c r="AN61" s="19">
        <v>96.019295983055997</v>
      </c>
      <c r="AO61" s="19">
        <v>96.111674762221014</v>
      </c>
      <c r="AP61" s="19">
        <v>96.386625215896899</v>
      </c>
      <c r="AQ61" s="19">
        <v>96.103704564701232</v>
      </c>
      <c r="AR61" s="19">
        <v>95.928270524641306</v>
      </c>
      <c r="AS61" s="19">
        <v>96.019792480460993</v>
      </c>
      <c r="AT61" s="19">
        <v>95.929513624837128</v>
      </c>
      <c r="AU61" s="19">
        <v>95.881995648594156</v>
      </c>
      <c r="AV61" s="19">
        <v>96.021094952985507</v>
      </c>
      <c r="AW61" s="19">
        <v>95.467551653170602</v>
      </c>
      <c r="AX61" s="19">
        <v>96.019295983055997</v>
      </c>
      <c r="AY61" s="19">
        <v>95.791169027347124</v>
      </c>
      <c r="AZ61" s="19">
        <v>96.873511127594199</v>
      </c>
      <c r="BA61" s="19">
        <v>96.065506707232572</v>
      </c>
      <c r="BB61" s="19">
        <v>96.431670273128461</v>
      </c>
      <c r="BC61" s="19">
        <v>96.147004257285062</v>
      </c>
      <c r="BD61" s="19">
        <v>94.906714134705751</v>
      </c>
      <c r="BE61" s="19">
        <v>96.780462486679937</v>
      </c>
      <c r="BF61" s="19">
        <v>98.14819821130915</v>
      </c>
      <c r="BG61" s="19">
        <v>97.924740664813186</v>
      </c>
      <c r="BH61" s="19">
        <v>97.605208151388752</v>
      </c>
      <c r="BI61" s="19"/>
      <c r="BJ61" s="19">
        <v>96.340648201162963</v>
      </c>
      <c r="BK61" s="19">
        <v>96.43295856325777</v>
      </c>
      <c r="BL61" s="19">
        <v>96.018209641371087</v>
      </c>
      <c r="BM61" s="19">
        <v>97.611564105665678</v>
      </c>
      <c r="BN61" s="19">
        <v>95.974047101925009</v>
      </c>
      <c r="BO61" s="19">
        <v>96.111674762221014</v>
      </c>
      <c r="BP61" s="19">
        <v>94.812901909282203</v>
      </c>
      <c r="BQ61" s="19">
        <v>96.11012681542384</v>
      </c>
      <c r="BR61" s="19">
        <v>95.973042510747362</v>
      </c>
      <c r="BS61" s="19">
        <v>95.64997667076905</v>
      </c>
      <c r="BT61" s="19">
        <v>97.879432747066375</v>
      </c>
      <c r="BU61" s="19">
        <v>96.432130552732914</v>
      </c>
      <c r="BV61" s="19">
        <v>98.637857713339258</v>
      </c>
      <c r="BW61" s="19">
        <v>98.059390656422778</v>
      </c>
      <c r="BX61" s="19">
        <v>97.925298713705331</v>
      </c>
      <c r="BY61" s="19">
        <v>97.701654220128816</v>
      </c>
      <c r="BZ61" s="19">
        <v>95.559642148469464</v>
      </c>
      <c r="CA61" s="19">
        <v>96.020691992730406</v>
      </c>
      <c r="CB61" s="19">
        <v>97.566704721390138</v>
      </c>
      <c r="CC61" s="19">
        <v>95.188680162014506</v>
      </c>
      <c r="CD61" s="19">
        <v>95.974502613002215</v>
      </c>
      <c r="CE61" s="19">
        <v>96.158232808867652</v>
      </c>
      <c r="CF61" s="19">
        <v>96.020691992730406</v>
      </c>
      <c r="CG61" s="19">
        <v>97.836145593581648</v>
      </c>
      <c r="CH61" s="19">
        <v>96.615878253929424</v>
      </c>
      <c r="CI61" s="19">
        <v>96.432130552732914</v>
      </c>
      <c r="CJ61" s="19">
        <v>96.020257826101584</v>
      </c>
      <c r="CK61" s="19">
        <v>96.065000449380591</v>
      </c>
      <c r="CL61" s="18">
        <v>96.203440777787236</v>
      </c>
      <c r="CM61" s="29">
        <v>97.970182020130395</v>
      </c>
    </row>
    <row r="62" spans="1:91" ht="15" customHeight="1" x14ac:dyDescent="0.25">
      <c r="A62" s="46"/>
      <c r="B62" s="39" t="s">
        <v>83</v>
      </c>
      <c r="C62" s="19">
        <v>98.593603931912725</v>
      </c>
      <c r="D62" s="19">
        <v>98.283004624842519</v>
      </c>
      <c r="E62" s="19">
        <v>98.372170943613895</v>
      </c>
      <c r="F62" s="19">
        <v>96.841298287169664</v>
      </c>
      <c r="G62" s="19">
        <v>98.283004624842519</v>
      </c>
      <c r="H62" s="19">
        <v>98.770443682504677</v>
      </c>
      <c r="I62" s="19">
        <v>98.549806796172362</v>
      </c>
      <c r="J62" s="19">
        <v>97.47612384226133</v>
      </c>
      <c r="K62" s="19">
        <v>98.859174850423088</v>
      </c>
      <c r="L62" s="19">
        <v>98.682302160710094</v>
      </c>
      <c r="M62" s="19">
        <v>96.706982367148697</v>
      </c>
      <c r="N62" s="19">
        <v>97.835685767832729</v>
      </c>
      <c r="O62" s="19">
        <v>98.859958884101133</v>
      </c>
      <c r="P62" s="19">
        <v>97.925533051667799</v>
      </c>
      <c r="Q62" s="19">
        <v>98.059390656422778</v>
      </c>
      <c r="R62" s="19">
        <v>96.660120758474449</v>
      </c>
      <c r="S62" s="19">
        <v>96.934094046705738</v>
      </c>
      <c r="T62" s="19">
        <v>98.771536649565647</v>
      </c>
      <c r="U62" s="19">
        <v>97.88037508085398</v>
      </c>
      <c r="V62" s="19">
        <v>96.796910521669943</v>
      </c>
      <c r="W62" s="19">
        <v>96.887819634096843</v>
      </c>
      <c r="X62" s="19">
        <v>96.796495407795121</v>
      </c>
      <c r="Y62" s="19">
        <v>96.887819634096843</v>
      </c>
      <c r="Z62" s="19">
        <v>96.978222151834842</v>
      </c>
      <c r="AA62" s="19">
        <v>99.080316298923194</v>
      </c>
      <c r="AB62" s="19">
        <v>96.933771920990381</v>
      </c>
      <c r="AC62" s="19">
        <v>97.114019589322538</v>
      </c>
      <c r="AD62" s="24">
        <v>97.385626079999355</v>
      </c>
      <c r="AE62" s="19">
        <v>97.835685767832729</v>
      </c>
      <c r="AF62" s="19">
        <v>96.932622513471372</v>
      </c>
      <c r="AG62" s="19">
        <v>97.925737563980405</v>
      </c>
      <c r="AH62" s="19">
        <v>97.9703962220173</v>
      </c>
      <c r="AI62" s="19">
        <v>96.613843955608246</v>
      </c>
      <c r="AJ62" s="19">
        <v>95.251534006545242</v>
      </c>
      <c r="AK62" s="19">
        <v>96.751206679365183</v>
      </c>
      <c r="AL62" s="19">
        <v>98.460981535272168</v>
      </c>
      <c r="AM62" s="19">
        <v>97.112315344757562</v>
      </c>
      <c r="AN62" s="19">
        <v>97.791407015429115</v>
      </c>
      <c r="AO62" s="19">
        <v>97.835930624703991</v>
      </c>
      <c r="AP62" s="19">
        <v>98.505008423965648</v>
      </c>
      <c r="AQ62" s="19">
        <v>97.922069069382999</v>
      </c>
      <c r="AR62" s="19">
        <v>98.104406965797779</v>
      </c>
      <c r="AS62" s="19">
        <v>98.192981017706373</v>
      </c>
      <c r="AT62" s="19">
        <v>97.88037508085398</v>
      </c>
      <c r="AU62" s="19">
        <v>97.611021395165849</v>
      </c>
      <c r="AV62" s="19">
        <v>97.790966592896794</v>
      </c>
      <c r="AW62" s="19">
        <v>97.611790387204266</v>
      </c>
      <c r="AX62" s="19">
        <v>97.790966592896794</v>
      </c>
      <c r="AY62" s="19">
        <v>97.522460974017804</v>
      </c>
      <c r="AZ62" s="19">
        <v>97.781930654693056</v>
      </c>
      <c r="BA62" s="19">
        <v>98.416103328434673</v>
      </c>
      <c r="BB62" s="19">
        <v>98.549100146153052</v>
      </c>
      <c r="BC62" s="19">
        <v>97.785713762593744</v>
      </c>
      <c r="BD62" s="19">
        <v>96.933419272460313</v>
      </c>
      <c r="BE62" s="19">
        <v>98.853765841812574</v>
      </c>
      <c r="BF62" s="19">
        <v>97.023780241547144</v>
      </c>
      <c r="BG62" s="19">
        <v>96.796910521669943</v>
      </c>
      <c r="BH62" s="19">
        <v>96.516231208379594</v>
      </c>
      <c r="BI62" s="19">
        <v>96.340648201162963</v>
      </c>
      <c r="BJ62" s="19"/>
      <c r="BK62" s="19">
        <v>98.371500292470614</v>
      </c>
      <c r="BL62" s="19">
        <v>97.924063624215535</v>
      </c>
      <c r="BM62" s="19">
        <v>96.524303136756046</v>
      </c>
      <c r="BN62" s="19">
        <v>97.611790387204266</v>
      </c>
      <c r="BO62" s="19">
        <v>98.015383486694859</v>
      </c>
      <c r="BP62" s="19">
        <v>94.909442796047074</v>
      </c>
      <c r="BQ62" s="19">
        <v>97.835685767832729</v>
      </c>
      <c r="BR62" s="19">
        <v>98.014547604089614</v>
      </c>
      <c r="BS62" s="19">
        <v>97.700611394824691</v>
      </c>
      <c r="BT62" s="19">
        <v>96.385693258394539</v>
      </c>
      <c r="BU62" s="19">
        <v>98.727019837377426</v>
      </c>
      <c r="BV62" s="19">
        <v>96.751986879752394</v>
      </c>
      <c r="BW62" s="19">
        <v>96.887415686650797</v>
      </c>
      <c r="BX62" s="19">
        <v>96.933771920990381</v>
      </c>
      <c r="BY62" s="19">
        <v>96.476634314026342</v>
      </c>
      <c r="BZ62" s="19">
        <v>97.746442983621932</v>
      </c>
      <c r="CA62" s="19">
        <v>98.460838801168492</v>
      </c>
      <c r="CB62" s="19">
        <v>96.295090828848274</v>
      </c>
      <c r="CC62" s="19">
        <v>97.341271647228027</v>
      </c>
      <c r="CD62" s="19">
        <v>98.014801207048691</v>
      </c>
      <c r="CE62" s="19">
        <v>98.771224012131114</v>
      </c>
      <c r="CF62" s="19">
        <v>98.193475950837097</v>
      </c>
      <c r="CG62" s="19">
        <v>96.569348193987608</v>
      </c>
      <c r="CH62" s="19">
        <v>98.727132289943697</v>
      </c>
      <c r="CI62" s="19">
        <v>98.416457934823441</v>
      </c>
      <c r="CJ62" s="19">
        <v>97.702121206239198</v>
      </c>
      <c r="CK62" s="19">
        <v>97.835685767832729</v>
      </c>
      <c r="CL62" s="18">
        <v>97.656629453466309</v>
      </c>
      <c r="CM62" s="29">
        <v>96.842572625300122</v>
      </c>
    </row>
    <row r="63" spans="1:91" ht="15" customHeight="1" x14ac:dyDescent="0.25">
      <c r="A63" s="46"/>
      <c r="B63" s="39" t="s">
        <v>84</v>
      </c>
      <c r="C63" s="19">
        <v>98.327291616052065</v>
      </c>
      <c r="D63" s="19">
        <v>99.168287122280091</v>
      </c>
      <c r="E63" s="19">
        <v>99.080316298923194</v>
      </c>
      <c r="F63" s="19">
        <v>96.751206679365183</v>
      </c>
      <c r="G63" s="19">
        <v>99.168287122280091</v>
      </c>
      <c r="H63" s="19">
        <v>98.326857432362004</v>
      </c>
      <c r="I63" s="19">
        <v>98.104868969193447</v>
      </c>
      <c r="J63" s="19">
        <v>98.326857432362004</v>
      </c>
      <c r="K63" s="19">
        <v>98.50479724935623</v>
      </c>
      <c r="L63" s="19">
        <v>98.238178680681131</v>
      </c>
      <c r="M63" s="19">
        <v>96.70780085445729</v>
      </c>
      <c r="N63" s="19">
        <v>98.991807281958074</v>
      </c>
      <c r="O63" s="19">
        <v>98.283316331438414</v>
      </c>
      <c r="P63" s="19">
        <v>99.168407907051673</v>
      </c>
      <c r="Q63" s="19">
        <v>98.947341115378322</v>
      </c>
      <c r="R63" s="19">
        <v>96.56974531850274</v>
      </c>
      <c r="S63" s="19">
        <v>96.843843766469135</v>
      </c>
      <c r="T63" s="19">
        <v>98.194194584733324</v>
      </c>
      <c r="U63" s="19">
        <v>98.726018979448909</v>
      </c>
      <c r="V63" s="19">
        <v>96.706648051430406</v>
      </c>
      <c r="W63" s="19">
        <v>96.797648983382572</v>
      </c>
      <c r="X63" s="19">
        <v>96.706283037447648</v>
      </c>
      <c r="Y63" s="19">
        <v>96.797648983382572</v>
      </c>
      <c r="Z63" s="19">
        <v>96.796910521669943</v>
      </c>
      <c r="AA63" s="19">
        <v>98.549674200390044</v>
      </c>
      <c r="AB63" s="19">
        <v>96.842936318629995</v>
      </c>
      <c r="AC63" s="19">
        <v>96.933036127771871</v>
      </c>
      <c r="AD63" s="24">
        <v>98.326305315044976</v>
      </c>
      <c r="AE63" s="19">
        <v>98.193243278389176</v>
      </c>
      <c r="AF63" s="19">
        <v>96.933036127771871</v>
      </c>
      <c r="AG63" s="19">
        <v>98.638068141156936</v>
      </c>
      <c r="AH63" s="19">
        <v>98.903661323903123</v>
      </c>
      <c r="AI63" s="19">
        <v>96.614312234885475</v>
      </c>
      <c r="AJ63" s="19">
        <v>95.483198323282451</v>
      </c>
      <c r="AK63" s="19">
        <v>96.751612092328259</v>
      </c>
      <c r="AL63" s="19">
        <v>99.388126490527412</v>
      </c>
      <c r="AM63" s="19">
        <v>97.022457369785158</v>
      </c>
      <c r="AN63" s="19">
        <v>98.237150640503529</v>
      </c>
      <c r="AO63" s="19">
        <v>98.549100146153052</v>
      </c>
      <c r="AP63" s="19">
        <v>98.903661323903123</v>
      </c>
      <c r="AQ63" s="19">
        <v>98.679762200106936</v>
      </c>
      <c r="AR63" s="19">
        <v>98.947559491459756</v>
      </c>
      <c r="AS63" s="19">
        <v>99.123581713516501</v>
      </c>
      <c r="AT63" s="19">
        <v>98.991608493214528</v>
      </c>
      <c r="AU63" s="19">
        <v>98.637857713339258</v>
      </c>
      <c r="AV63" s="19">
        <v>99.036166185679292</v>
      </c>
      <c r="AW63" s="19">
        <v>98.549512209725293</v>
      </c>
      <c r="AX63" s="19">
        <v>98.459973562838897</v>
      </c>
      <c r="AY63" s="19">
        <v>98.416694544062622</v>
      </c>
      <c r="AZ63" s="19">
        <v>98.275247060571118</v>
      </c>
      <c r="BA63" s="19">
        <v>97.925533051667799</v>
      </c>
      <c r="BB63" s="19">
        <v>98.059390656422778</v>
      </c>
      <c r="BC63" s="19">
        <v>98.590402788960645</v>
      </c>
      <c r="BD63" s="19">
        <v>97.834772129517532</v>
      </c>
      <c r="BE63" s="19">
        <v>98.318728061084599</v>
      </c>
      <c r="BF63" s="19">
        <v>97.024152326107966</v>
      </c>
      <c r="BG63" s="19">
        <v>96.705887352058866</v>
      </c>
      <c r="BH63" s="19">
        <v>96.378724270607592</v>
      </c>
      <c r="BI63" s="19">
        <v>96.43295856325777</v>
      </c>
      <c r="BJ63" s="19">
        <v>98.371500292470614</v>
      </c>
      <c r="BK63" s="19"/>
      <c r="BL63" s="19">
        <v>99.167514999208237</v>
      </c>
      <c r="BM63" s="19">
        <v>96.56974531850274</v>
      </c>
      <c r="BN63" s="19">
        <v>98.41588184065148</v>
      </c>
      <c r="BO63" s="19">
        <v>98.770892207095542</v>
      </c>
      <c r="BP63" s="19">
        <v>95.37739605172699</v>
      </c>
      <c r="BQ63" s="19">
        <v>98.681833098468744</v>
      </c>
      <c r="BR63" s="19">
        <v>98.947341115378322</v>
      </c>
      <c r="BS63" s="19">
        <v>98.548262226513387</v>
      </c>
      <c r="BT63" s="19">
        <v>96.202967357370511</v>
      </c>
      <c r="BU63" s="19">
        <v>98.238515226794746</v>
      </c>
      <c r="BV63" s="19">
        <v>96.615878253929424</v>
      </c>
      <c r="BW63" s="19">
        <v>96.887819634096843</v>
      </c>
      <c r="BX63" s="19">
        <v>96.888535956993465</v>
      </c>
      <c r="BY63" s="19">
        <v>96.386174667144772</v>
      </c>
      <c r="BZ63" s="19">
        <v>98.638068141156936</v>
      </c>
      <c r="CA63" s="19">
        <v>97.970580616313597</v>
      </c>
      <c r="CB63" s="19">
        <v>96.112128610119228</v>
      </c>
      <c r="CC63" s="19">
        <v>98.19385242793399</v>
      </c>
      <c r="CD63" s="19">
        <v>98.859374341379748</v>
      </c>
      <c r="CE63" s="19">
        <v>98.283004624842519</v>
      </c>
      <c r="CF63" s="19">
        <v>98.726707136985695</v>
      </c>
      <c r="CG63" s="19">
        <v>96.478830126108235</v>
      </c>
      <c r="CH63" s="19">
        <v>98.372170943613895</v>
      </c>
      <c r="CI63" s="19">
        <v>98.283138165945729</v>
      </c>
      <c r="CJ63" s="19">
        <v>98.104406965797779</v>
      </c>
      <c r="CK63" s="19">
        <v>98.504286841383887</v>
      </c>
      <c r="CL63" s="18">
        <v>98.326857432362004</v>
      </c>
      <c r="CM63" s="29">
        <v>96.842936318629995</v>
      </c>
    </row>
    <row r="64" spans="1:91" ht="15" customHeight="1" x14ac:dyDescent="0.25">
      <c r="A64" s="46"/>
      <c r="B64" s="39" t="s">
        <v>85</v>
      </c>
      <c r="C64" s="19">
        <v>97.969664297664551</v>
      </c>
      <c r="D64" s="19">
        <v>98.770443682504677</v>
      </c>
      <c r="E64" s="19">
        <v>98.682082237032759</v>
      </c>
      <c r="F64" s="19">
        <v>96.339140497523843</v>
      </c>
      <c r="G64" s="19">
        <v>98.770443682504677</v>
      </c>
      <c r="H64" s="19">
        <v>97.969027656022746</v>
      </c>
      <c r="I64" s="19">
        <v>97.656393432041781</v>
      </c>
      <c r="J64" s="19">
        <v>97.834014072635412</v>
      </c>
      <c r="K64" s="19">
        <v>98.058159965292646</v>
      </c>
      <c r="L64" s="19">
        <v>97.790081727656727</v>
      </c>
      <c r="M64" s="19">
        <v>96.295521835119729</v>
      </c>
      <c r="N64" s="19">
        <v>98.415040945311219</v>
      </c>
      <c r="O64" s="19">
        <v>97.836145593581648</v>
      </c>
      <c r="P64" s="19">
        <v>98.415040945311219</v>
      </c>
      <c r="Q64" s="19">
        <v>98.458638663119146</v>
      </c>
      <c r="R64" s="19">
        <v>96.248053032349262</v>
      </c>
      <c r="S64" s="19">
        <v>96.523915801087</v>
      </c>
      <c r="T64" s="19">
        <v>97.746442983621932</v>
      </c>
      <c r="U64" s="19">
        <v>98.325256458566756</v>
      </c>
      <c r="V64" s="19">
        <v>96.385693258394539</v>
      </c>
      <c r="W64" s="19">
        <v>96.477135065336626</v>
      </c>
      <c r="X64" s="19">
        <v>96.385181016430735</v>
      </c>
      <c r="Y64" s="19">
        <v>96.477135065336626</v>
      </c>
      <c r="Z64" s="19">
        <v>96.476102821666018</v>
      </c>
      <c r="AA64" s="19">
        <v>98.103677647632338</v>
      </c>
      <c r="AB64" s="19">
        <v>96.569348193987608</v>
      </c>
      <c r="AC64" s="19">
        <v>96.612815454108457</v>
      </c>
      <c r="AD64" s="24">
        <v>98.103043271717709</v>
      </c>
      <c r="AE64" s="19">
        <v>97.924740664813186</v>
      </c>
      <c r="AF64" s="19">
        <v>96.52205870725416</v>
      </c>
      <c r="AG64" s="19">
        <v>98.192367834106292</v>
      </c>
      <c r="AH64" s="19">
        <v>98.682302160710094</v>
      </c>
      <c r="AI64" s="19">
        <v>96.201361252383606</v>
      </c>
      <c r="AJ64" s="19">
        <v>95.247903771411828</v>
      </c>
      <c r="AK64" s="19">
        <v>96.431670273128461</v>
      </c>
      <c r="AL64" s="19">
        <v>98.947341115378322</v>
      </c>
      <c r="AM64" s="19">
        <v>96.565921194691725</v>
      </c>
      <c r="AN64" s="19">
        <v>97.788484429607792</v>
      </c>
      <c r="AO64" s="19">
        <v>98.102681711404955</v>
      </c>
      <c r="AP64" s="19">
        <v>98.593373724639932</v>
      </c>
      <c r="AQ64" s="19">
        <v>98.367812694457385</v>
      </c>
      <c r="AR64" s="19">
        <v>98.548262226513387</v>
      </c>
      <c r="AS64" s="19">
        <v>98.72506849801141</v>
      </c>
      <c r="AT64" s="19">
        <v>98.414701920702981</v>
      </c>
      <c r="AU64" s="19">
        <v>98.192016962165113</v>
      </c>
      <c r="AV64" s="19">
        <v>98.281242362690932</v>
      </c>
      <c r="AW64" s="19">
        <v>98.327089278703355</v>
      </c>
      <c r="AX64" s="19">
        <v>98.011941891212402</v>
      </c>
      <c r="AY64" s="19">
        <v>98.015025072463573</v>
      </c>
      <c r="AZ64" s="19">
        <v>97.915832621946748</v>
      </c>
      <c r="BA64" s="19">
        <v>97.565874665236237</v>
      </c>
      <c r="BB64" s="19">
        <v>97.609982353389441</v>
      </c>
      <c r="BC64" s="19">
        <v>98.09864625741281</v>
      </c>
      <c r="BD64" s="19">
        <v>97.428904744884264</v>
      </c>
      <c r="BE64" s="19">
        <v>97.869082297172923</v>
      </c>
      <c r="BF64" s="19">
        <v>96.70546102201132</v>
      </c>
      <c r="BG64" s="19">
        <v>96.385693258394539</v>
      </c>
      <c r="BH64" s="19">
        <v>95.964094062232277</v>
      </c>
      <c r="BI64" s="19">
        <v>96.018209641371087</v>
      </c>
      <c r="BJ64" s="19">
        <v>97.924063624215535</v>
      </c>
      <c r="BK64" s="19">
        <v>99.167514999208237</v>
      </c>
      <c r="BL64" s="19"/>
      <c r="BM64" s="19">
        <v>96.249050309941381</v>
      </c>
      <c r="BN64" s="19">
        <v>97.968664804772715</v>
      </c>
      <c r="BO64" s="19">
        <v>98.459973562838897</v>
      </c>
      <c r="BP64" s="19">
        <v>95.141100715908905</v>
      </c>
      <c r="BQ64" s="19">
        <v>98.324848092510848</v>
      </c>
      <c r="BR64" s="19">
        <v>98.63705098444504</v>
      </c>
      <c r="BS64" s="19">
        <v>98.236069837000102</v>
      </c>
      <c r="BT64" s="19">
        <v>95.971913341767163</v>
      </c>
      <c r="BU64" s="19">
        <v>97.790701509287842</v>
      </c>
      <c r="BV64" s="19">
        <v>96.29462886979654</v>
      </c>
      <c r="BW64" s="19">
        <v>96.56846170439141</v>
      </c>
      <c r="BX64" s="19">
        <v>96.477605048982099</v>
      </c>
      <c r="BY64" s="19">
        <v>95.971913341767163</v>
      </c>
      <c r="BZ64" s="19">
        <v>98.237150640503529</v>
      </c>
      <c r="CA64" s="19">
        <v>97.521014287964576</v>
      </c>
      <c r="CB64" s="19">
        <v>95.788203367959085</v>
      </c>
      <c r="CC64" s="19">
        <v>97.9703962220173</v>
      </c>
      <c r="CD64" s="19">
        <v>98.548850124191205</v>
      </c>
      <c r="CE64" s="19">
        <v>97.925298713705331</v>
      </c>
      <c r="CF64" s="19">
        <v>98.326305315044976</v>
      </c>
      <c r="CG64" s="19">
        <v>96.065506707232572</v>
      </c>
      <c r="CH64" s="19">
        <v>97.925298713705331</v>
      </c>
      <c r="CI64" s="19">
        <v>97.835685767832729</v>
      </c>
      <c r="CJ64" s="19">
        <v>97.655505392667791</v>
      </c>
      <c r="CK64" s="19">
        <v>98.10141984539051</v>
      </c>
      <c r="CL64" s="18">
        <v>97.923267797145641</v>
      </c>
      <c r="CM64" s="29">
        <v>96.477605048982099</v>
      </c>
    </row>
    <row r="65" spans="1:91" ht="15" customHeight="1" x14ac:dyDescent="0.25">
      <c r="A65" s="46"/>
      <c r="B65" s="39" t="s">
        <v>86</v>
      </c>
      <c r="C65" s="19">
        <v>96.751612092328259</v>
      </c>
      <c r="D65" s="19">
        <v>96.43295856325777</v>
      </c>
      <c r="E65" s="19">
        <v>96.524659643523975</v>
      </c>
      <c r="F65" s="19">
        <v>98.99236546063122</v>
      </c>
      <c r="G65" s="19">
        <v>96.43295856325777</v>
      </c>
      <c r="H65" s="19">
        <v>96.660120758474449</v>
      </c>
      <c r="I65" s="19">
        <v>96.38743362570726</v>
      </c>
      <c r="J65" s="19">
        <v>95.789317216128012</v>
      </c>
      <c r="K65" s="19">
        <v>96.705004073941311</v>
      </c>
      <c r="L65" s="19">
        <v>96.249050309941381</v>
      </c>
      <c r="M65" s="19">
        <v>97.7468039705916</v>
      </c>
      <c r="N65" s="19">
        <v>96.204294534833693</v>
      </c>
      <c r="O65" s="19">
        <v>96.52577683811046</v>
      </c>
      <c r="P65" s="19">
        <v>96.205023998741353</v>
      </c>
      <c r="Q65" s="19">
        <v>96.110673837856297</v>
      </c>
      <c r="R65" s="19">
        <v>98.149626244261412</v>
      </c>
      <c r="S65" s="19">
        <v>98.238733180914323</v>
      </c>
      <c r="T65" s="19">
        <v>96.434487457923396</v>
      </c>
      <c r="U65" s="19">
        <v>95.789827195625364</v>
      </c>
      <c r="V65" s="19">
        <v>98.194274011422507</v>
      </c>
      <c r="W65" s="19">
        <v>98.28337576672655</v>
      </c>
      <c r="X65" s="19">
        <v>98.194249183412396</v>
      </c>
      <c r="Y65" s="19">
        <v>98.28337576672655</v>
      </c>
      <c r="Z65" s="19">
        <v>98.327859764228492</v>
      </c>
      <c r="AA65" s="19">
        <v>96.660923311161</v>
      </c>
      <c r="AB65" s="19">
        <v>98.549909971342316</v>
      </c>
      <c r="AC65" s="19">
        <v>98.505558997010894</v>
      </c>
      <c r="AD65" s="24">
        <v>95.652086879253289</v>
      </c>
      <c r="AE65" s="19">
        <v>96.249502503753291</v>
      </c>
      <c r="AF65" s="19">
        <v>98.992229443263142</v>
      </c>
      <c r="AG65" s="19">
        <v>96.478830126108235</v>
      </c>
      <c r="AH65" s="19">
        <v>96.296935789328913</v>
      </c>
      <c r="AI65" s="19">
        <v>98.903933729271969</v>
      </c>
      <c r="AJ65" s="19">
        <v>94.879203577792239</v>
      </c>
      <c r="AK65" s="19">
        <v>99.694689011419726</v>
      </c>
      <c r="AL65" s="19">
        <v>96.843843766469135</v>
      </c>
      <c r="AM65" s="19">
        <v>98.371177891622978</v>
      </c>
      <c r="AN65" s="19">
        <v>96.202967357370511</v>
      </c>
      <c r="AO65" s="19">
        <v>96.34187774713044</v>
      </c>
      <c r="AP65" s="19">
        <v>96.980121841657166</v>
      </c>
      <c r="AQ65" s="19">
        <v>96.289296352140539</v>
      </c>
      <c r="AR65" s="19">
        <v>96.250313866200131</v>
      </c>
      <c r="AS65" s="19">
        <v>96.203440777787236</v>
      </c>
      <c r="AT65" s="19">
        <v>96.204674817093547</v>
      </c>
      <c r="AU65" s="19">
        <v>96.065981860189183</v>
      </c>
      <c r="AV65" s="19">
        <v>96.158634298186669</v>
      </c>
      <c r="AW65" s="19">
        <v>95.976311226426674</v>
      </c>
      <c r="AX65" s="19">
        <v>96.204674817093547</v>
      </c>
      <c r="AY65" s="19">
        <v>95.929865371483388</v>
      </c>
      <c r="AZ65" s="19">
        <v>97.147860238407162</v>
      </c>
      <c r="BA65" s="19">
        <v>96.111674762221014</v>
      </c>
      <c r="BB65" s="19">
        <v>96.203440777787236</v>
      </c>
      <c r="BC65" s="19">
        <v>96.194094797269656</v>
      </c>
      <c r="BD65" s="19">
        <v>95.048803930844457</v>
      </c>
      <c r="BE65" s="19">
        <v>96.826334049530388</v>
      </c>
      <c r="BF65" s="19">
        <v>98.638616766235145</v>
      </c>
      <c r="BG65" s="19">
        <v>98.682889199263201</v>
      </c>
      <c r="BH65" s="19">
        <v>98.501686379146491</v>
      </c>
      <c r="BI65" s="19">
        <v>97.611564105665678</v>
      </c>
      <c r="BJ65" s="19">
        <v>96.524303136756046</v>
      </c>
      <c r="BK65" s="19">
        <v>96.56974531850274</v>
      </c>
      <c r="BL65" s="19">
        <v>96.249050309941381</v>
      </c>
      <c r="BM65" s="19"/>
      <c r="BN65" s="19">
        <v>96.158634298186669</v>
      </c>
      <c r="BO65" s="19">
        <v>96.387791432634046</v>
      </c>
      <c r="BP65" s="19">
        <v>94.723541353941869</v>
      </c>
      <c r="BQ65" s="19">
        <v>96.157336579038827</v>
      </c>
      <c r="BR65" s="19">
        <v>96.203883179317657</v>
      </c>
      <c r="BS65" s="19">
        <v>96.159004667374916</v>
      </c>
      <c r="BT65" s="19">
        <v>97.701654220128816</v>
      </c>
      <c r="BU65" s="19">
        <v>96.295921861542283</v>
      </c>
      <c r="BV65" s="19">
        <v>98.194274011422507</v>
      </c>
      <c r="BW65" s="19">
        <v>98.771502425824437</v>
      </c>
      <c r="BX65" s="19">
        <v>98.904128498280983</v>
      </c>
      <c r="BY65" s="19">
        <v>97.970954691607361</v>
      </c>
      <c r="BZ65" s="19">
        <v>95.79075312874798</v>
      </c>
      <c r="CA65" s="19">
        <v>96.251001013475275</v>
      </c>
      <c r="CB65" s="19">
        <v>97.747044839090549</v>
      </c>
      <c r="CC65" s="19">
        <v>95.698918004540772</v>
      </c>
      <c r="CD65" s="19">
        <v>96.204294534833693</v>
      </c>
      <c r="CE65" s="19">
        <v>96.479176770712783</v>
      </c>
      <c r="CF65" s="19">
        <v>96.34222565678769</v>
      </c>
      <c r="CG65" s="19">
        <v>98.105062952604342</v>
      </c>
      <c r="CH65" s="19">
        <v>96.662159591589301</v>
      </c>
      <c r="CI65" s="19">
        <v>96.660537380093785</v>
      </c>
      <c r="CJ65" s="19">
        <v>96.112551345615799</v>
      </c>
      <c r="CK65" s="19">
        <v>96.250313866200131</v>
      </c>
      <c r="CL65" s="18">
        <v>96.021466679389903</v>
      </c>
      <c r="CM65" s="29">
        <v>99.080534354365554</v>
      </c>
    </row>
    <row r="66" spans="1:91" ht="15" customHeight="1" x14ac:dyDescent="0.25">
      <c r="A66" s="46"/>
      <c r="B66" s="39" t="s">
        <v>87</v>
      </c>
      <c r="C66" s="19">
        <v>97.790966592896794</v>
      </c>
      <c r="D66" s="19">
        <v>98.327089278703355</v>
      </c>
      <c r="E66" s="19">
        <v>98.327089278703355</v>
      </c>
      <c r="F66" s="19">
        <v>96.43295856325777</v>
      </c>
      <c r="G66" s="19">
        <v>98.327089278703355</v>
      </c>
      <c r="H66" s="19">
        <v>97.880854257555356</v>
      </c>
      <c r="I66" s="19">
        <v>97.612152670943544</v>
      </c>
      <c r="J66" s="19">
        <v>97.746442983621932</v>
      </c>
      <c r="K66" s="19">
        <v>97.880854257555356</v>
      </c>
      <c r="L66" s="19">
        <v>97.836145593581648</v>
      </c>
      <c r="M66" s="19">
        <v>96.433326240218719</v>
      </c>
      <c r="N66" s="19">
        <v>97.924740664813186</v>
      </c>
      <c r="O66" s="19">
        <v>97.791842893502917</v>
      </c>
      <c r="P66" s="19">
        <v>98.014547604089614</v>
      </c>
      <c r="Q66" s="19">
        <v>98.013608628023576</v>
      </c>
      <c r="R66" s="19">
        <v>96.203883179317657</v>
      </c>
      <c r="S66" s="19">
        <v>96.387791432634046</v>
      </c>
      <c r="T66" s="19">
        <v>97.702121206239198</v>
      </c>
      <c r="U66" s="19">
        <v>97.880090752864106</v>
      </c>
      <c r="V66" s="19">
        <v>96.34149884985365</v>
      </c>
      <c r="W66" s="19">
        <v>96.43295856325777</v>
      </c>
      <c r="X66" s="19">
        <v>96.341088992166007</v>
      </c>
      <c r="Y66" s="19">
        <v>96.43295856325777</v>
      </c>
      <c r="Z66" s="19">
        <v>96.478044238236535</v>
      </c>
      <c r="AA66" s="19">
        <v>97.970580616313597</v>
      </c>
      <c r="AB66" s="19">
        <v>96.34149884985365</v>
      </c>
      <c r="AC66" s="19">
        <v>96.568920313690711</v>
      </c>
      <c r="AD66" s="24">
        <v>97.564774393709271</v>
      </c>
      <c r="AE66" s="19">
        <v>97.835930624703991</v>
      </c>
      <c r="AF66" s="19">
        <v>96.523915801087</v>
      </c>
      <c r="AG66" s="19">
        <v>99.519763249317378</v>
      </c>
      <c r="AH66" s="19">
        <v>98.148480518013599</v>
      </c>
      <c r="AI66" s="19">
        <v>96.29462886979654</v>
      </c>
      <c r="AJ66" s="19">
        <v>95.20510528221719</v>
      </c>
      <c r="AK66" s="19">
        <v>96.34149884985365</v>
      </c>
      <c r="AL66" s="19">
        <v>98.59423149922813</v>
      </c>
      <c r="AM66" s="19">
        <v>96.566931410557146</v>
      </c>
      <c r="AN66" s="19">
        <v>97.969360828862122</v>
      </c>
      <c r="AO66" s="19">
        <v>99.168287122280091</v>
      </c>
      <c r="AP66" s="19">
        <v>98.327291616052065</v>
      </c>
      <c r="AQ66" s="19">
        <v>98.235069019751649</v>
      </c>
      <c r="AR66" s="19">
        <v>98.282648755943455</v>
      </c>
      <c r="AS66" s="19">
        <v>98.103677647632338</v>
      </c>
      <c r="AT66" s="19">
        <v>97.835685767832729</v>
      </c>
      <c r="AU66" s="19">
        <v>97.609982353389441</v>
      </c>
      <c r="AV66" s="19">
        <v>97.880090752864106</v>
      </c>
      <c r="AW66" s="19">
        <v>97.611564105665678</v>
      </c>
      <c r="AX66" s="19">
        <v>98.104744713058551</v>
      </c>
      <c r="AY66" s="19">
        <v>97.745962089408337</v>
      </c>
      <c r="AZ66" s="19">
        <v>97.961742929376868</v>
      </c>
      <c r="BA66" s="19">
        <v>97.477092503434804</v>
      </c>
      <c r="BB66" s="19">
        <v>97.566181409373897</v>
      </c>
      <c r="BC66" s="19">
        <v>97.739968377167173</v>
      </c>
      <c r="BD66" s="19">
        <v>97.023377751685743</v>
      </c>
      <c r="BE66" s="19">
        <v>97.779636763475835</v>
      </c>
      <c r="BF66" s="19">
        <v>96.614749831106451</v>
      </c>
      <c r="BG66" s="19">
        <v>96.203440777787236</v>
      </c>
      <c r="BH66" s="19">
        <v>96.103485260100072</v>
      </c>
      <c r="BI66" s="19">
        <v>95.974047101925009</v>
      </c>
      <c r="BJ66" s="19">
        <v>97.611790387204266</v>
      </c>
      <c r="BK66" s="19">
        <v>98.41588184065148</v>
      </c>
      <c r="BL66" s="19">
        <v>97.968664804772715</v>
      </c>
      <c r="BM66" s="19">
        <v>96.158634298186669</v>
      </c>
      <c r="BN66" s="19"/>
      <c r="BO66" s="19">
        <v>98.32746441869287</v>
      </c>
      <c r="BP66" s="19">
        <v>95.098200968662212</v>
      </c>
      <c r="BQ66" s="19">
        <v>98.103677647632338</v>
      </c>
      <c r="BR66" s="19">
        <v>98.281242362690932</v>
      </c>
      <c r="BS66" s="19">
        <v>97.788928406821285</v>
      </c>
      <c r="BT66" s="19">
        <v>95.835158123729897</v>
      </c>
      <c r="BU66" s="19">
        <v>97.791201770330787</v>
      </c>
      <c r="BV66" s="19">
        <v>96.250313866200131</v>
      </c>
      <c r="BW66" s="19">
        <v>96.386625215896899</v>
      </c>
      <c r="BX66" s="19">
        <v>96.479176770712783</v>
      </c>
      <c r="BY66" s="19">
        <v>96.065506707232572</v>
      </c>
      <c r="BZ66" s="19">
        <v>97.790701509287842</v>
      </c>
      <c r="CA66" s="19">
        <v>97.612152670943544</v>
      </c>
      <c r="CB66" s="19">
        <v>95.790305842317053</v>
      </c>
      <c r="CC66" s="19">
        <v>97.340983210993485</v>
      </c>
      <c r="CD66" s="19">
        <v>98.103677647632338</v>
      </c>
      <c r="CE66" s="19">
        <v>97.746442983621932</v>
      </c>
      <c r="CF66" s="19">
        <v>98.05883459529916</v>
      </c>
      <c r="CG66" s="19">
        <v>96.158634298186669</v>
      </c>
      <c r="CH66" s="19">
        <v>97.791407015429115</v>
      </c>
      <c r="CI66" s="19">
        <v>97.791582301924564</v>
      </c>
      <c r="CJ66" s="19">
        <v>97.880629591083576</v>
      </c>
      <c r="CK66" s="19">
        <v>98.149313425343436</v>
      </c>
      <c r="CL66" s="18">
        <v>98.015383486694859</v>
      </c>
      <c r="CM66" s="29">
        <v>96.524303136756046</v>
      </c>
    </row>
    <row r="67" spans="1:91" ht="15" customHeight="1" x14ac:dyDescent="0.25">
      <c r="A67" s="46"/>
      <c r="B67" s="39" t="s">
        <v>88</v>
      </c>
      <c r="C67" s="19">
        <v>98.237966000512188</v>
      </c>
      <c r="D67" s="19">
        <v>98.682492844212689</v>
      </c>
      <c r="E67" s="19">
        <v>98.549806796172362</v>
      </c>
      <c r="F67" s="19">
        <v>96.615532867490074</v>
      </c>
      <c r="G67" s="19">
        <v>98.682492844212689</v>
      </c>
      <c r="H67" s="19">
        <v>98.193679009302642</v>
      </c>
      <c r="I67" s="19">
        <v>98.015622637795559</v>
      </c>
      <c r="J67" s="19">
        <v>98.726707136985695</v>
      </c>
      <c r="K67" s="19">
        <v>98.283004624842519</v>
      </c>
      <c r="L67" s="19">
        <v>98.060001980766359</v>
      </c>
      <c r="M67" s="19">
        <v>96.570751887886175</v>
      </c>
      <c r="N67" s="19">
        <v>98.416103328434673</v>
      </c>
      <c r="O67" s="19">
        <v>98.105062952604342</v>
      </c>
      <c r="P67" s="19">
        <v>98.371894652016138</v>
      </c>
      <c r="Q67" s="19">
        <v>98.459973562838897</v>
      </c>
      <c r="R67" s="19">
        <v>96.751206679365183</v>
      </c>
      <c r="S67" s="19">
        <v>96.798264911899963</v>
      </c>
      <c r="T67" s="19">
        <v>98.105028115349839</v>
      </c>
      <c r="U67" s="19">
        <v>98.237150640503529</v>
      </c>
      <c r="V67" s="19">
        <v>96.705887352058866</v>
      </c>
      <c r="W67" s="19">
        <v>96.796910521669943</v>
      </c>
      <c r="X67" s="19">
        <v>96.614749831106451</v>
      </c>
      <c r="Y67" s="19">
        <v>96.706283037447648</v>
      </c>
      <c r="Z67" s="19">
        <v>96.751206679365183</v>
      </c>
      <c r="AA67" s="19">
        <v>98.372170943613895</v>
      </c>
      <c r="AB67" s="19">
        <v>96.706648051430406</v>
      </c>
      <c r="AC67" s="19">
        <v>96.751206679365183</v>
      </c>
      <c r="AD67" s="24">
        <v>98.103043271717709</v>
      </c>
      <c r="AE67" s="19">
        <v>98.104193526804067</v>
      </c>
      <c r="AF67" s="19">
        <v>96.797648983382572</v>
      </c>
      <c r="AG67" s="19">
        <v>98.638401122025272</v>
      </c>
      <c r="AH67" s="19">
        <v>98.593804838504283</v>
      </c>
      <c r="AI67" s="19">
        <v>96.569348193987608</v>
      </c>
      <c r="AJ67" s="19">
        <v>95.483877565755179</v>
      </c>
      <c r="AK67" s="19">
        <v>96.524303136756046</v>
      </c>
      <c r="AL67" s="19">
        <v>98.948040310912745</v>
      </c>
      <c r="AM67" s="19">
        <v>96.839892128159974</v>
      </c>
      <c r="AN67" s="19">
        <v>98.059127459795832</v>
      </c>
      <c r="AO67" s="19">
        <v>98.549512209725293</v>
      </c>
      <c r="AP67" s="19">
        <v>98.549674200390044</v>
      </c>
      <c r="AQ67" s="19">
        <v>99.87</v>
      </c>
      <c r="AR67" s="19">
        <v>98.460233966548913</v>
      </c>
      <c r="AS67" s="19">
        <v>98.548850124191205</v>
      </c>
      <c r="AT67" s="19">
        <v>98.327089278703355</v>
      </c>
      <c r="AU67" s="19">
        <v>98.192689194432162</v>
      </c>
      <c r="AV67" s="19">
        <v>98.282426479842599</v>
      </c>
      <c r="AW67" s="19">
        <v>98.149149698089957</v>
      </c>
      <c r="AX67" s="19">
        <v>98.815530616714</v>
      </c>
      <c r="AY67" s="19">
        <v>97.970859877419997</v>
      </c>
      <c r="AZ67" s="19">
        <v>99.164942379403485</v>
      </c>
      <c r="BA67" s="19">
        <v>97.746638478673702</v>
      </c>
      <c r="BB67" s="19">
        <v>97.970580616313597</v>
      </c>
      <c r="BC67" s="19">
        <v>98.144048211657818</v>
      </c>
      <c r="BD67" s="19">
        <v>97.384460288734289</v>
      </c>
      <c r="BE67" s="19">
        <v>98.229281963913877</v>
      </c>
      <c r="BF67" s="19">
        <v>97.024805173264852</v>
      </c>
      <c r="BG67" s="19">
        <v>96.524303136756046</v>
      </c>
      <c r="BH67" s="19">
        <v>96.241231030406496</v>
      </c>
      <c r="BI67" s="19">
        <v>96.111674762221014</v>
      </c>
      <c r="BJ67" s="19">
        <v>98.015383486694859</v>
      </c>
      <c r="BK67" s="19">
        <v>98.770892207095542</v>
      </c>
      <c r="BL67" s="19">
        <v>98.459973562838897</v>
      </c>
      <c r="BM67" s="19">
        <v>96.387791432634046</v>
      </c>
      <c r="BN67" s="19">
        <v>98.32746441869287</v>
      </c>
      <c r="BO67" s="19"/>
      <c r="BP67" s="19">
        <v>95.378091453512354</v>
      </c>
      <c r="BQ67" s="19">
        <v>98.415040945311219</v>
      </c>
      <c r="BR67" s="19">
        <v>98.504556713362973</v>
      </c>
      <c r="BS67" s="19">
        <v>98.103043271717709</v>
      </c>
      <c r="BT67" s="19">
        <v>96.156841892844753</v>
      </c>
      <c r="BU67" s="19">
        <v>98.060260715556623</v>
      </c>
      <c r="BV67" s="19">
        <v>96.524303136756046</v>
      </c>
      <c r="BW67" s="19">
        <v>96.706648051430406</v>
      </c>
      <c r="BX67" s="19">
        <v>96.66160299419883</v>
      </c>
      <c r="BY67" s="19">
        <v>96.341088992166007</v>
      </c>
      <c r="BZ67" s="19">
        <v>98.148733218544919</v>
      </c>
      <c r="CA67" s="19">
        <v>97.747044839090549</v>
      </c>
      <c r="CB67" s="19">
        <v>95.974502613002215</v>
      </c>
      <c r="CC67" s="19">
        <v>97.746939432918694</v>
      </c>
      <c r="CD67" s="19">
        <v>98.416457934823441</v>
      </c>
      <c r="CE67" s="19">
        <v>97.970859877419997</v>
      </c>
      <c r="CF67" s="19">
        <v>98.193679009302642</v>
      </c>
      <c r="CG67" s="19">
        <v>96.43295856325777</v>
      </c>
      <c r="CH67" s="19">
        <v>98.104868969193447</v>
      </c>
      <c r="CI67" s="19">
        <v>98.238515226794746</v>
      </c>
      <c r="CJ67" s="19">
        <v>97.9703962220173</v>
      </c>
      <c r="CK67" s="19">
        <v>98.947909114401455</v>
      </c>
      <c r="CL67" s="18">
        <v>98.903661323903123</v>
      </c>
      <c r="CM67" s="29">
        <v>96.842936318629995</v>
      </c>
    </row>
    <row r="68" spans="1:91" ht="15" customHeight="1" x14ac:dyDescent="0.25">
      <c r="A68" s="46"/>
      <c r="B68" s="38" t="s">
        <v>89</v>
      </c>
      <c r="C68" s="19">
        <v>95.004229554292024</v>
      </c>
      <c r="D68" s="19">
        <v>95.61131454113432</v>
      </c>
      <c r="E68" s="19">
        <v>95.425835788248136</v>
      </c>
      <c r="F68" s="19">
        <v>95.144813986346861</v>
      </c>
      <c r="G68" s="19">
        <v>95.61131454113432</v>
      </c>
      <c r="H68" s="19">
        <v>95.287516431075886</v>
      </c>
      <c r="I68" s="19">
        <v>95.146073621052011</v>
      </c>
      <c r="J68" s="19">
        <v>94.956155418582028</v>
      </c>
      <c r="K68" s="19">
        <v>95.004229554292024</v>
      </c>
      <c r="L68" s="19">
        <v>95.147720573216773</v>
      </c>
      <c r="M68" s="19">
        <v>95.192674308058244</v>
      </c>
      <c r="N68" s="19">
        <v>95.237245277065526</v>
      </c>
      <c r="O68" s="19">
        <v>95.055256297677985</v>
      </c>
      <c r="P68" s="19">
        <v>95.096099202922019</v>
      </c>
      <c r="Q68" s="19">
        <v>95.281435870479257</v>
      </c>
      <c r="R68" s="19">
        <v>95.239844122877415</v>
      </c>
      <c r="S68" s="19">
        <v>95.193265696287327</v>
      </c>
      <c r="T68" s="19">
        <v>95.008086482858815</v>
      </c>
      <c r="U68" s="19">
        <v>95.283751802883529</v>
      </c>
      <c r="V68" s="19">
        <v>95.144813986346861</v>
      </c>
      <c r="W68" s="19">
        <v>95.191394736932438</v>
      </c>
      <c r="X68" s="19">
        <v>95.050206578744962</v>
      </c>
      <c r="Y68" s="19">
        <v>95.237943269681992</v>
      </c>
      <c r="Z68" s="19">
        <v>95.096099202922019</v>
      </c>
      <c r="AA68" s="19">
        <v>95.146073621052011</v>
      </c>
      <c r="AB68" s="19">
        <v>95.099440610274243</v>
      </c>
      <c r="AC68" s="19">
        <v>95.330943878118845</v>
      </c>
      <c r="AD68" s="66">
        <v>94.907168486013276</v>
      </c>
      <c r="AE68" s="19">
        <v>94.577937849292169</v>
      </c>
      <c r="AF68" s="19">
        <v>95.239242720740279</v>
      </c>
      <c r="AG68" s="19">
        <v>95.425835788248136</v>
      </c>
      <c r="AH68" s="19">
        <v>95.330943878118845</v>
      </c>
      <c r="AI68" s="19">
        <v>94.862697743740426</v>
      </c>
      <c r="AJ68" s="19">
        <v>99.338544656055802</v>
      </c>
      <c r="AK68" s="19">
        <v>95.003548787059316</v>
      </c>
      <c r="AL68" s="19">
        <v>95.658262901391197</v>
      </c>
      <c r="AM68" s="19">
        <v>95.328107225945118</v>
      </c>
      <c r="AN68" s="19">
        <v>95.000502410531723</v>
      </c>
      <c r="AO68" s="19">
        <v>95.238609093604126</v>
      </c>
      <c r="AP68" s="19">
        <v>95.285135344917322</v>
      </c>
      <c r="AQ68" s="19">
        <v>95.277324090377704</v>
      </c>
      <c r="AR68" s="19">
        <v>95.469457475717306</v>
      </c>
      <c r="AS68" s="19">
        <v>95.376668627948163</v>
      </c>
      <c r="AT68" s="19">
        <v>95.049483572605212</v>
      </c>
      <c r="AU68" s="19">
        <v>95.237943269681992</v>
      </c>
      <c r="AV68" s="19">
        <v>95.188449204295708</v>
      </c>
      <c r="AW68" s="19">
        <v>95.004877934333805</v>
      </c>
      <c r="AX68" s="19">
        <v>94.954651870398635</v>
      </c>
      <c r="AY68" s="19">
        <v>94.674716389333256</v>
      </c>
      <c r="AZ68" s="19">
        <v>95.402979256434975</v>
      </c>
      <c r="BA68" s="19">
        <v>94.72412925965331</v>
      </c>
      <c r="BB68" s="19">
        <v>95.005493898754679</v>
      </c>
      <c r="BC68" s="19">
        <v>95.038033732530877</v>
      </c>
      <c r="BD68" s="19">
        <v>94.34</v>
      </c>
      <c r="BE68" s="19">
        <v>95.025671064544255</v>
      </c>
      <c r="BF68" s="19">
        <v>95.333493455528838</v>
      </c>
      <c r="BG68" s="19">
        <v>95.240950138693776</v>
      </c>
      <c r="BH68" s="19">
        <v>94.899208757568104</v>
      </c>
      <c r="BI68" s="19">
        <v>94.812901909282203</v>
      </c>
      <c r="BJ68" s="19">
        <v>94.909442796047074</v>
      </c>
      <c r="BK68" s="19">
        <v>95.37739605172699</v>
      </c>
      <c r="BL68" s="19">
        <v>95.141100715908905</v>
      </c>
      <c r="BM68" s="19">
        <v>94.723541353941869</v>
      </c>
      <c r="BN68" s="19">
        <v>95.098200968662212</v>
      </c>
      <c r="BO68" s="19">
        <v>95.378091453512354</v>
      </c>
      <c r="BP68" s="19"/>
      <c r="BQ68" s="19">
        <v>95.141907736123542</v>
      </c>
      <c r="BR68" s="19">
        <v>95.093707347431604</v>
      </c>
      <c r="BS68" s="19">
        <v>95.188449204295708</v>
      </c>
      <c r="BT68" s="19">
        <v>94.862697743740426</v>
      </c>
      <c r="BU68" s="19">
        <v>95.007147012143406</v>
      </c>
      <c r="BV68" s="19">
        <v>95.145459951386542</v>
      </c>
      <c r="BW68" s="19">
        <v>95.287516431075886</v>
      </c>
      <c r="BX68" s="19">
        <v>95.239242720740279</v>
      </c>
      <c r="BY68" s="19">
        <v>94.909442796047074</v>
      </c>
      <c r="BZ68" s="19">
        <v>95.00209020412791</v>
      </c>
      <c r="CA68" s="19">
        <v>94.629117354578852</v>
      </c>
      <c r="CB68" s="19">
        <v>94.720863149090363</v>
      </c>
      <c r="CC68" s="19">
        <v>94.627818497650168</v>
      </c>
      <c r="CD68" s="19">
        <v>95.190706610523918</v>
      </c>
      <c r="CE68" s="19">
        <v>95.006628466397942</v>
      </c>
      <c r="CF68" s="19">
        <v>95.192050645504949</v>
      </c>
      <c r="CG68" s="19">
        <v>94.864650140994044</v>
      </c>
      <c r="CH68" s="19">
        <v>95.194351535941962</v>
      </c>
      <c r="CI68" s="19">
        <v>94.815214359355068</v>
      </c>
      <c r="CJ68" s="19">
        <v>94.767685838665969</v>
      </c>
      <c r="CK68" s="19">
        <v>94.953851596310443</v>
      </c>
      <c r="CL68" s="18">
        <v>95.002835660942978</v>
      </c>
      <c r="CM68" s="29">
        <v>95.146654966945931</v>
      </c>
    </row>
    <row r="69" spans="1:91" ht="15" customHeight="1" x14ac:dyDescent="0.25">
      <c r="A69" s="46"/>
      <c r="B69" s="39" t="s">
        <v>90</v>
      </c>
      <c r="C69" s="19">
        <v>98.148733218544919</v>
      </c>
      <c r="D69" s="19">
        <v>98.460233966548913</v>
      </c>
      <c r="E69" s="19">
        <v>98.460666611242004</v>
      </c>
      <c r="F69" s="19">
        <v>96.339673927028116</v>
      </c>
      <c r="G69" s="19">
        <v>98.460233966548913</v>
      </c>
      <c r="H69" s="19">
        <v>98.1033752589573</v>
      </c>
      <c r="I69" s="19">
        <v>97.836145593581648</v>
      </c>
      <c r="J69" s="19">
        <v>97.879432747066375</v>
      </c>
      <c r="K69" s="19">
        <v>98.1033752589573</v>
      </c>
      <c r="L69" s="19">
        <v>97.969664297664551</v>
      </c>
      <c r="M69" s="19">
        <v>96.387044877754164</v>
      </c>
      <c r="N69" s="19">
        <v>97.968664804772715</v>
      </c>
      <c r="O69" s="19">
        <v>98.015383486694859</v>
      </c>
      <c r="P69" s="19">
        <v>98.058512088607799</v>
      </c>
      <c r="Q69" s="19">
        <v>98.147173909831935</v>
      </c>
      <c r="R69" s="19">
        <v>96.339673927028116</v>
      </c>
      <c r="S69" s="19">
        <v>96.615156717576582</v>
      </c>
      <c r="T69" s="19">
        <v>97.925912224515358</v>
      </c>
      <c r="U69" s="19">
        <v>98.013951288874097</v>
      </c>
      <c r="V69" s="19">
        <v>96.477135065336626</v>
      </c>
      <c r="W69" s="19">
        <v>96.56846170439141</v>
      </c>
      <c r="X69" s="19">
        <v>96.476634314026342</v>
      </c>
      <c r="Y69" s="19">
        <v>96.56846170439141</v>
      </c>
      <c r="Z69" s="19">
        <v>96.521517629493204</v>
      </c>
      <c r="AA69" s="19">
        <v>98.282426479842599</v>
      </c>
      <c r="AB69" s="19">
        <v>96.340176503827038</v>
      </c>
      <c r="AC69" s="19">
        <v>96.70399842972688</v>
      </c>
      <c r="AD69" s="24">
        <v>97.563404606936913</v>
      </c>
      <c r="AE69" s="19">
        <v>97.924417005611247</v>
      </c>
      <c r="AF69" s="19">
        <v>96.659195550352337</v>
      </c>
      <c r="AG69" s="19">
        <v>98.370988070476244</v>
      </c>
      <c r="AH69" s="19">
        <v>98.147544881754428</v>
      </c>
      <c r="AI69" s="19">
        <v>96.2469320804272</v>
      </c>
      <c r="AJ69" s="19">
        <v>95.248693689058456</v>
      </c>
      <c r="AK69" s="19">
        <v>96.340176503827038</v>
      </c>
      <c r="AL69" s="19">
        <v>99.036287396359683</v>
      </c>
      <c r="AM69" s="19">
        <v>96.611304833776231</v>
      </c>
      <c r="AN69" s="19">
        <v>98.013236332441295</v>
      </c>
      <c r="AO69" s="19">
        <v>98.28158259292195</v>
      </c>
      <c r="AP69" s="19">
        <v>98.371258901500497</v>
      </c>
      <c r="AQ69" s="19">
        <v>98.322679016118983</v>
      </c>
      <c r="AR69" s="19">
        <v>98.192367834106292</v>
      </c>
      <c r="AS69" s="19">
        <v>98.370687824827158</v>
      </c>
      <c r="AT69" s="19">
        <v>98.013951288874097</v>
      </c>
      <c r="AU69" s="19">
        <v>97.878655779565321</v>
      </c>
      <c r="AV69" s="19">
        <v>97.924063624215535</v>
      </c>
      <c r="AW69" s="19">
        <v>97.834772129517532</v>
      </c>
      <c r="AX69" s="19">
        <v>98.192016962165113</v>
      </c>
      <c r="AY69" s="19">
        <v>97.701192745123393</v>
      </c>
      <c r="AZ69" s="19">
        <v>98.005748091612773</v>
      </c>
      <c r="BA69" s="19">
        <v>97.700917041316657</v>
      </c>
      <c r="BB69" s="19">
        <v>97.790081727656727</v>
      </c>
      <c r="BC69" s="19">
        <v>97.82864955732137</v>
      </c>
      <c r="BD69" s="19">
        <v>97.203225749985464</v>
      </c>
      <c r="BE69" s="19">
        <v>97.958852463419774</v>
      </c>
      <c r="BF69" s="19">
        <v>96.659195550352337</v>
      </c>
      <c r="BG69" s="19">
        <v>96.201927567823503</v>
      </c>
      <c r="BH69" s="19">
        <v>96.009985179973455</v>
      </c>
      <c r="BI69" s="19">
        <v>96.11012681542384</v>
      </c>
      <c r="BJ69" s="19">
        <v>97.835685767832729</v>
      </c>
      <c r="BK69" s="19">
        <v>98.681833098468744</v>
      </c>
      <c r="BL69" s="19">
        <v>98.324848092510848</v>
      </c>
      <c r="BM69" s="19">
        <v>96.157336579038827</v>
      </c>
      <c r="BN69" s="19">
        <v>98.103677647632338</v>
      </c>
      <c r="BO69" s="19">
        <v>98.415040945311219</v>
      </c>
      <c r="BP69" s="19">
        <v>95.141907736123542</v>
      </c>
      <c r="BQ69" s="19"/>
      <c r="BR69" s="19">
        <v>98.191226784666924</v>
      </c>
      <c r="BS69" s="19">
        <v>97.787507322475335</v>
      </c>
      <c r="BT69" s="19">
        <v>95.971302108009226</v>
      </c>
      <c r="BU69" s="19">
        <v>98.059390656422778</v>
      </c>
      <c r="BV69" s="19">
        <v>96.386174667144772</v>
      </c>
      <c r="BW69" s="19">
        <v>96.385181016430735</v>
      </c>
      <c r="BX69" s="19">
        <v>96.56974531850274</v>
      </c>
      <c r="BY69" s="19">
        <v>95.972493484972517</v>
      </c>
      <c r="BZ69" s="19">
        <v>97.969664297664551</v>
      </c>
      <c r="CA69" s="19">
        <v>97.746638478673702</v>
      </c>
      <c r="CB69" s="19">
        <v>95.881497330012451</v>
      </c>
      <c r="CC69" s="19">
        <v>97.295333634621883</v>
      </c>
      <c r="CD69" s="19">
        <v>98.058512088607799</v>
      </c>
      <c r="CE69" s="19">
        <v>97.835685767832729</v>
      </c>
      <c r="CF69" s="19">
        <v>98.059127459795832</v>
      </c>
      <c r="CG69" s="19">
        <v>96.111189829108781</v>
      </c>
      <c r="CH69" s="19">
        <v>97.969938036699205</v>
      </c>
      <c r="CI69" s="19">
        <v>98.148956287179629</v>
      </c>
      <c r="CJ69" s="19">
        <v>97.969664297664551</v>
      </c>
      <c r="CK69" s="19">
        <v>98.23645955629371</v>
      </c>
      <c r="CL69" s="18">
        <v>98.147544881754428</v>
      </c>
      <c r="CM69" s="29">
        <v>96.477135065336626</v>
      </c>
    </row>
    <row r="70" spans="1:91" ht="15" customHeight="1" x14ac:dyDescent="0.25">
      <c r="A70" s="46"/>
      <c r="B70" s="39" t="s">
        <v>91</v>
      </c>
      <c r="C70" s="19">
        <v>98.103677647632338</v>
      </c>
      <c r="D70" s="19">
        <v>99.344170443740381</v>
      </c>
      <c r="E70" s="19">
        <v>99.168287122280091</v>
      </c>
      <c r="F70" s="19">
        <v>96.339140497523843</v>
      </c>
      <c r="G70" s="19">
        <v>99.344170443740381</v>
      </c>
      <c r="H70" s="19">
        <v>98.013236332441295</v>
      </c>
      <c r="I70" s="19">
        <v>97.835930624703991</v>
      </c>
      <c r="J70" s="19">
        <v>97.834772129517532</v>
      </c>
      <c r="K70" s="19">
        <v>98.192689194432162</v>
      </c>
      <c r="L70" s="19">
        <v>97.969360828862122</v>
      </c>
      <c r="M70" s="19">
        <v>96.340648201162963</v>
      </c>
      <c r="N70" s="19">
        <v>98.903272508936368</v>
      </c>
      <c r="O70" s="19">
        <v>98.01521917436915</v>
      </c>
      <c r="P70" s="19">
        <v>98.991807281958074</v>
      </c>
      <c r="Q70" s="19">
        <v>99.0353913415329</v>
      </c>
      <c r="R70" s="19">
        <v>96.201927567823503</v>
      </c>
      <c r="S70" s="19">
        <v>96.478044238236535</v>
      </c>
      <c r="T70" s="19">
        <v>97.925737563980405</v>
      </c>
      <c r="U70" s="19">
        <v>98.814828949511693</v>
      </c>
      <c r="V70" s="19">
        <v>96.339673927028116</v>
      </c>
      <c r="W70" s="19">
        <v>96.431179179748469</v>
      </c>
      <c r="X70" s="19">
        <v>96.339140497523843</v>
      </c>
      <c r="Y70" s="19">
        <v>96.431179179748469</v>
      </c>
      <c r="Z70" s="19">
        <v>96.476102821666018</v>
      </c>
      <c r="AA70" s="19">
        <v>98.282174676930751</v>
      </c>
      <c r="AB70" s="19">
        <v>96.523497663493544</v>
      </c>
      <c r="AC70" s="19">
        <v>96.566901768604822</v>
      </c>
      <c r="AD70" s="24">
        <v>98.681833098468744</v>
      </c>
      <c r="AE70" s="19">
        <v>97.969664297664551</v>
      </c>
      <c r="AF70" s="19">
        <v>96.52205870725416</v>
      </c>
      <c r="AG70" s="19">
        <v>98.503987658714721</v>
      </c>
      <c r="AH70" s="19">
        <v>99.256281994022871</v>
      </c>
      <c r="AI70" s="19">
        <v>96.292472043211518</v>
      </c>
      <c r="AJ70" s="19">
        <v>95.200711696176498</v>
      </c>
      <c r="AK70" s="19">
        <v>96.431670273128461</v>
      </c>
      <c r="AL70" s="19">
        <v>98.815238108006938</v>
      </c>
      <c r="AM70" s="19">
        <v>96.610744156048952</v>
      </c>
      <c r="AN70" s="19">
        <v>97.923680546227828</v>
      </c>
      <c r="AO70" s="19">
        <v>98.414701920702981</v>
      </c>
      <c r="AP70" s="19">
        <v>98.991807281958074</v>
      </c>
      <c r="AQ70" s="19">
        <v>98.412555426749577</v>
      </c>
      <c r="AR70" s="19">
        <v>99.124006784601676</v>
      </c>
      <c r="AS70" s="19">
        <v>99.124006784601676</v>
      </c>
      <c r="AT70" s="19">
        <v>98.815238108006938</v>
      </c>
      <c r="AU70" s="19">
        <v>98.681833098468744</v>
      </c>
      <c r="AV70" s="19">
        <v>98.770443682504677</v>
      </c>
      <c r="AW70" s="19">
        <v>98.638401122025272</v>
      </c>
      <c r="AX70" s="19">
        <v>98.013608628023576</v>
      </c>
      <c r="AY70" s="19">
        <v>98.148956287179629</v>
      </c>
      <c r="AZ70" s="19">
        <v>98.006003971904292</v>
      </c>
      <c r="BA70" s="19">
        <v>97.610358662738179</v>
      </c>
      <c r="BB70" s="19">
        <v>97.879776633005989</v>
      </c>
      <c r="BC70" s="19">
        <v>98.67917418857084</v>
      </c>
      <c r="BD70" s="19">
        <v>97.879059120727092</v>
      </c>
      <c r="BE70" s="19">
        <v>98.094109534179353</v>
      </c>
      <c r="BF70" s="19">
        <v>96.704516534374662</v>
      </c>
      <c r="BG70" s="19">
        <v>96.293612201062075</v>
      </c>
      <c r="BH70" s="19">
        <v>96.055844919812671</v>
      </c>
      <c r="BI70" s="19">
        <v>95.973042510747362</v>
      </c>
      <c r="BJ70" s="19">
        <v>98.014547604089614</v>
      </c>
      <c r="BK70" s="19">
        <v>98.947341115378322</v>
      </c>
      <c r="BL70" s="19">
        <v>98.63705098444504</v>
      </c>
      <c r="BM70" s="19">
        <v>96.203883179317657</v>
      </c>
      <c r="BN70" s="19">
        <v>98.281242362690932</v>
      </c>
      <c r="BO70" s="19">
        <v>98.504556713362973</v>
      </c>
      <c r="BP70" s="19">
        <v>95.093707347431604</v>
      </c>
      <c r="BQ70" s="19">
        <v>98.191226784666924</v>
      </c>
      <c r="BR70" s="19"/>
      <c r="BS70" s="19">
        <v>98.813996934081558</v>
      </c>
      <c r="BT70" s="19">
        <v>95.832766684244945</v>
      </c>
      <c r="BU70" s="19">
        <v>97.969938036699205</v>
      </c>
      <c r="BV70" s="19">
        <v>96.202462945082075</v>
      </c>
      <c r="BW70" s="19">
        <v>96.476634314026342</v>
      </c>
      <c r="BX70" s="19">
        <v>96.477605048982099</v>
      </c>
      <c r="BY70" s="19">
        <v>96.063295316349851</v>
      </c>
      <c r="BZ70" s="19">
        <v>98.815238108006938</v>
      </c>
      <c r="CA70" s="19">
        <v>97.745962089408337</v>
      </c>
      <c r="CB70" s="19">
        <v>95.788203367959085</v>
      </c>
      <c r="CC70" s="19">
        <v>98.014801207048691</v>
      </c>
      <c r="CD70" s="19">
        <v>98.77068252211518</v>
      </c>
      <c r="CE70" s="19">
        <v>98.148956287179629</v>
      </c>
      <c r="CF70" s="19">
        <v>98.637857713339258</v>
      </c>
      <c r="CG70" s="19">
        <v>96.156841892844753</v>
      </c>
      <c r="CH70" s="19">
        <v>98.104193526804067</v>
      </c>
      <c r="CI70" s="19">
        <v>98.014801207048691</v>
      </c>
      <c r="CJ70" s="19">
        <v>97.835106494319234</v>
      </c>
      <c r="CK70" s="19">
        <v>98.058159965292646</v>
      </c>
      <c r="CL70" s="18">
        <v>97.924063624215535</v>
      </c>
      <c r="CM70" s="29">
        <v>96.56846170439141</v>
      </c>
    </row>
    <row r="71" spans="1:91" ht="15" customHeight="1" x14ac:dyDescent="0.25">
      <c r="A71" s="46"/>
      <c r="B71" s="39" t="s">
        <v>92</v>
      </c>
      <c r="C71" s="19">
        <v>97.699910377699183</v>
      </c>
      <c r="D71" s="19">
        <v>98.858946264898535</v>
      </c>
      <c r="E71" s="19">
        <v>98.681833098468744</v>
      </c>
      <c r="F71" s="19">
        <v>96.29462886979654</v>
      </c>
      <c r="G71" s="19">
        <v>98.858946264898535</v>
      </c>
      <c r="H71" s="19">
        <v>97.608673962677528</v>
      </c>
      <c r="I71" s="19">
        <v>97.566458103508779</v>
      </c>
      <c r="J71" s="19">
        <v>97.474673369158353</v>
      </c>
      <c r="K71" s="19">
        <v>97.789342632603223</v>
      </c>
      <c r="L71" s="19">
        <v>97.564774393709271</v>
      </c>
      <c r="M71" s="19">
        <v>96.111674762221014</v>
      </c>
      <c r="N71" s="19">
        <v>98.637618027788548</v>
      </c>
      <c r="O71" s="19">
        <v>97.790966592896794</v>
      </c>
      <c r="P71" s="19">
        <v>98.503987658714721</v>
      </c>
      <c r="Q71" s="19">
        <v>98.636723676877324</v>
      </c>
      <c r="R71" s="19">
        <v>96.111189829108781</v>
      </c>
      <c r="S71" s="19">
        <v>96.249502503753291</v>
      </c>
      <c r="T71" s="19">
        <v>97.701192745123393</v>
      </c>
      <c r="U71" s="19">
        <v>98.415040945311219</v>
      </c>
      <c r="V71" s="19">
        <v>96.202967357370511</v>
      </c>
      <c r="W71" s="19">
        <v>96.29462886979654</v>
      </c>
      <c r="X71" s="19">
        <v>96.202462945082075</v>
      </c>
      <c r="Y71" s="19">
        <v>96.29462886979654</v>
      </c>
      <c r="Z71" s="19">
        <v>96.339673927028116</v>
      </c>
      <c r="AA71" s="19">
        <v>97.879432747066375</v>
      </c>
      <c r="AB71" s="19">
        <v>96.387044877754164</v>
      </c>
      <c r="AC71" s="19">
        <v>96.522569089879966</v>
      </c>
      <c r="AD71" s="24">
        <v>98.191636603941859</v>
      </c>
      <c r="AE71" s="19">
        <v>97.655505392667791</v>
      </c>
      <c r="AF71" s="19">
        <v>96.385693258394539</v>
      </c>
      <c r="AG71" s="19">
        <v>98.103043271717709</v>
      </c>
      <c r="AH71" s="19">
        <v>98.770443682504677</v>
      </c>
      <c r="AI71" s="19">
        <v>96.248053032349262</v>
      </c>
      <c r="AJ71" s="19">
        <v>95.295051346805337</v>
      </c>
      <c r="AK71" s="19">
        <v>96.387044877754164</v>
      </c>
      <c r="AL71" s="19">
        <v>98.41563093058484</v>
      </c>
      <c r="AM71" s="19">
        <v>96.382448806477086</v>
      </c>
      <c r="AN71" s="19">
        <v>97.518601247632986</v>
      </c>
      <c r="AO71" s="19">
        <v>98.013236332441295</v>
      </c>
      <c r="AP71" s="19">
        <v>98.682082237032759</v>
      </c>
      <c r="AQ71" s="19">
        <v>98.009721174680948</v>
      </c>
      <c r="AR71" s="19">
        <v>98.63705098444504</v>
      </c>
      <c r="AS71" s="19">
        <v>98.63705098444504</v>
      </c>
      <c r="AT71" s="19">
        <v>98.326305315044976</v>
      </c>
      <c r="AU71" s="19">
        <v>98.458638663119146</v>
      </c>
      <c r="AV71" s="19">
        <v>98.280872707381363</v>
      </c>
      <c r="AW71" s="19">
        <v>98.237966000512188</v>
      </c>
      <c r="AX71" s="19">
        <v>97.609139977668477</v>
      </c>
      <c r="AY71" s="19">
        <v>97.701192745123393</v>
      </c>
      <c r="AZ71" s="19">
        <v>97.690705955325981</v>
      </c>
      <c r="BA71" s="19">
        <v>97.20369681315016</v>
      </c>
      <c r="BB71" s="19">
        <v>97.473767975012862</v>
      </c>
      <c r="BC71" s="19">
        <v>98.366945450518315</v>
      </c>
      <c r="BD71" s="19">
        <v>97.609576116451748</v>
      </c>
      <c r="BE71" s="19">
        <v>97.778297134045232</v>
      </c>
      <c r="BF71" s="19">
        <v>96.660120758474449</v>
      </c>
      <c r="BG71" s="19">
        <v>96.249050309941381</v>
      </c>
      <c r="BH71" s="19">
        <v>96.010764138095951</v>
      </c>
      <c r="BI71" s="19">
        <v>95.64997667076905</v>
      </c>
      <c r="BJ71" s="19">
        <v>97.700611394824691</v>
      </c>
      <c r="BK71" s="19">
        <v>98.548262226513387</v>
      </c>
      <c r="BL71" s="19">
        <v>98.236069837000102</v>
      </c>
      <c r="BM71" s="19">
        <v>96.159004667374916</v>
      </c>
      <c r="BN71" s="19">
        <v>97.788928406821285</v>
      </c>
      <c r="BO71" s="19">
        <v>98.103043271717709</v>
      </c>
      <c r="BP71" s="19">
        <v>95.188449204295708</v>
      </c>
      <c r="BQ71" s="19">
        <v>97.787507322475335</v>
      </c>
      <c r="BR71" s="19">
        <v>98.813996934081558</v>
      </c>
      <c r="BS71" s="19"/>
      <c r="BT71" s="19">
        <v>95.879815052506373</v>
      </c>
      <c r="BU71" s="19">
        <v>97.565537897239452</v>
      </c>
      <c r="BV71" s="19">
        <v>96.065506707232572</v>
      </c>
      <c r="BW71" s="19">
        <v>96.477135065336626</v>
      </c>
      <c r="BX71" s="19">
        <v>96.478044238236535</v>
      </c>
      <c r="BY71" s="19">
        <v>96.017619851015766</v>
      </c>
      <c r="BZ71" s="19">
        <v>98.326305315044976</v>
      </c>
      <c r="CA71" s="19">
        <v>97.430189371656439</v>
      </c>
      <c r="CB71" s="19">
        <v>95.742350672490218</v>
      </c>
      <c r="CC71" s="19">
        <v>97.700917041316657</v>
      </c>
      <c r="CD71" s="19">
        <v>98.281242362690932</v>
      </c>
      <c r="CE71" s="19">
        <v>97.655505392667791</v>
      </c>
      <c r="CF71" s="19">
        <v>98.147544881754428</v>
      </c>
      <c r="CG71" s="19">
        <v>96.019792480460993</v>
      </c>
      <c r="CH71" s="19">
        <v>97.700611394824691</v>
      </c>
      <c r="CI71" s="19">
        <v>97.610705018648773</v>
      </c>
      <c r="CJ71" s="19">
        <v>97.429791207523792</v>
      </c>
      <c r="CK71" s="19">
        <v>97.653902369198875</v>
      </c>
      <c r="CL71" s="18">
        <v>97.519078354189773</v>
      </c>
      <c r="CM71" s="29">
        <v>96.386174667144772</v>
      </c>
    </row>
    <row r="72" spans="1:91" ht="15" customHeight="1" x14ac:dyDescent="0.25">
      <c r="A72" s="46"/>
      <c r="B72" s="39" t="s">
        <v>93</v>
      </c>
      <c r="C72" s="19">
        <v>96.612255284721357</v>
      </c>
      <c r="D72" s="19">
        <v>96.064463113679722</v>
      </c>
      <c r="E72" s="19">
        <v>96.156841892844753</v>
      </c>
      <c r="F72" s="19">
        <v>98.014801207048691</v>
      </c>
      <c r="G72" s="19">
        <v>96.064463113679722</v>
      </c>
      <c r="H72" s="19">
        <v>96.521517629493204</v>
      </c>
      <c r="I72" s="19">
        <v>96.477605048982099</v>
      </c>
      <c r="J72" s="19">
        <v>95.556866774215791</v>
      </c>
      <c r="K72" s="19">
        <v>96.522569089879966</v>
      </c>
      <c r="L72" s="19">
        <v>96.52205870725416</v>
      </c>
      <c r="M72" s="19">
        <v>98.282174676930751</v>
      </c>
      <c r="N72" s="19">
        <v>95.880967773046393</v>
      </c>
      <c r="O72" s="19">
        <v>96.706982367148697</v>
      </c>
      <c r="P72" s="19">
        <v>95.927285516052933</v>
      </c>
      <c r="Q72" s="19">
        <v>95.694619517528579</v>
      </c>
      <c r="R72" s="19">
        <v>98.593603931912725</v>
      </c>
      <c r="S72" s="19">
        <v>98.770443682504677</v>
      </c>
      <c r="T72" s="19">
        <v>96.615878253929424</v>
      </c>
      <c r="U72" s="19">
        <v>95.464244649846393</v>
      </c>
      <c r="V72" s="19">
        <v>98.726277545839579</v>
      </c>
      <c r="W72" s="19">
        <v>98.814828949511693</v>
      </c>
      <c r="X72" s="19">
        <v>98.814828949511693</v>
      </c>
      <c r="Y72" s="19">
        <v>98.814828949511693</v>
      </c>
      <c r="Z72" s="19">
        <v>98.769878639821243</v>
      </c>
      <c r="AA72" s="19">
        <v>96.750770667525728</v>
      </c>
      <c r="AB72" s="19">
        <v>97.790406545558326</v>
      </c>
      <c r="AC72" s="19">
        <v>98.593603931912725</v>
      </c>
      <c r="AD72" s="24">
        <v>95.463583165068329</v>
      </c>
      <c r="AE72" s="19">
        <v>95.741756546226142</v>
      </c>
      <c r="AF72" s="19">
        <v>98.014264289446345</v>
      </c>
      <c r="AG72" s="19">
        <v>96.156841892844753</v>
      </c>
      <c r="AH72" s="19">
        <v>95.973560392100069</v>
      </c>
      <c r="AI72" s="19">
        <v>97.834772129517532</v>
      </c>
      <c r="AJ72" s="19">
        <v>95.017811932060198</v>
      </c>
      <c r="AK72" s="19">
        <v>97.925298713705331</v>
      </c>
      <c r="AL72" s="19">
        <v>96.478830126108235</v>
      </c>
      <c r="AM72" s="19">
        <v>98.592755115876017</v>
      </c>
      <c r="AN72" s="19">
        <v>95.881497330012451</v>
      </c>
      <c r="AO72" s="19">
        <v>95.973042510747362</v>
      </c>
      <c r="AP72" s="19">
        <v>96.431670273128461</v>
      </c>
      <c r="AQ72" s="19">
        <v>96.057408265097294</v>
      </c>
      <c r="AR72" s="19">
        <v>95.880967773046393</v>
      </c>
      <c r="AS72" s="19">
        <v>95.879815052506373</v>
      </c>
      <c r="AT72" s="19">
        <v>95.92779362961636</v>
      </c>
      <c r="AU72" s="19">
        <v>95.786964515145741</v>
      </c>
      <c r="AV72" s="19">
        <v>95.880407004860885</v>
      </c>
      <c r="AW72" s="19">
        <v>95.513130517208495</v>
      </c>
      <c r="AX72" s="19">
        <v>95.926746211143438</v>
      </c>
      <c r="AY72" s="19">
        <v>95.513612696312236</v>
      </c>
      <c r="AZ72" s="19">
        <v>96.827639564743734</v>
      </c>
      <c r="BA72" s="19">
        <v>96.156841892844753</v>
      </c>
      <c r="BB72" s="19">
        <v>96.56846170439141</v>
      </c>
      <c r="BC72" s="19">
        <v>95.961647233144078</v>
      </c>
      <c r="BD72" s="19">
        <v>94.765404572913994</v>
      </c>
      <c r="BE72" s="19">
        <v>96.641721363987259</v>
      </c>
      <c r="BF72" s="19">
        <v>98.1033752589573</v>
      </c>
      <c r="BG72" s="19">
        <v>97.879776633005989</v>
      </c>
      <c r="BH72" s="19">
        <v>97.7406484147931</v>
      </c>
      <c r="BI72" s="19">
        <v>97.879432747066375</v>
      </c>
      <c r="BJ72" s="19">
        <v>96.385693258394539</v>
      </c>
      <c r="BK72" s="19">
        <v>96.202967357370511</v>
      </c>
      <c r="BL72" s="19">
        <v>95.971913341767163</v>
      </c>
      <c r="BM72" s="19">
        <v>97.701654220128816</v>
      </c>
      <c r="BN72" s="19">
        <v>95.835158123729897</v>
      </c>
      <c r="BO72" s="19">
        <v>96.156841892844753</v>
      </c>
      <c r="BP72" s="19">
        <v>94.862697743740426</v>
      </c>
      <c r="BQ72" s="19">
        <v>95.971302108009226</v>
      </c>
      <c r="BR72" s="19">
        <v>95.832766684244945</v>
      </c>
      <c r="BS72" s="19">
        <v>95.879815052506373</v>
      </c>
      <c r="BT72" s="19"/>
      <c r="BU72" s="19">
        <v>96.659673473023986</v>
      </c>
      <c r="BV72" s="19">
        <v>98.859374341379748</v>
      </c>
      <c r="BW72" s="19">
        <v>97.969664297664551</v>
      </c>
      <c r="BX72" s="19">
        <v>98.015025072463573</v>
      </c>
      <c r="BY72" s="19">
        <v>97.880090752864106</v>
      </c>
      <c r="BZ72" s="19">
        <v>95.464244649846393</v>
      </c>
      <c r="CA72" s="19">
        <v>96.432559991750523</v>
      </c>
      <c r="CB72" s="19">
        <v>98.013951288874097</v>
      </c>
      <c r="CC72" s="19">
        <v>95.372146032491742</v>
      </c>
      <c r="CD72" s="19">
        <v>95.972493484972517</v>
      </c>
      <c r="CE72" s="19">
        <v>96.295521835119729</v>
      </c>
      <c r="CF72" s="19">
        <v>96.157336579038827</v>
      </c>
      <c r="CG72" s="19">
        <v>98.192981017706373</v>
      </c>
      <c r="CH72" s="19">
        <v>96.75233101486414</v>
      </c>
      <c r="CI72" s="19">
        <v>96.385181016430735</v>
      </c>
      <c r="CJ72" s="19">
        <v>95.836166401907917</v>
      </c>
      <c r="CK72" s="19">
        <v>96.111189829108781</v>
      </c>
      <c r="CL72" s="18">
        <v>96.157336579038827</v>
      </c>
      <c r="CM72" s="29">
        <v>98.059390656422778</v>
      </c>
    </row>
    <row r="73" spans="1:91" ht="15" customHeight="1" x14ac:dyDescent="0.25">
      <c r="A73" s="46"/>
      <c r="B73" s="39" t="s">
        <v>94</v>
      </c>
      <c r="C73" s="19">
        <v>98.549674200390044</v>
      </c>
      <c r="D73" s="19">
        <v>98.149447442902598</v>
      </c>
      <c r="E73" s="19">
        <v>98.238733180914323</v>
      </c>
      <c r="F73" s="19">
        <v>96.568920313690711</v>
      </c>
      <c r="G73" s="19">
        <v>98.149447442902598</v>
      </c>
      <c r="H73" s="19">
        <v>98.903272508936368</v>
      </c>
      <c r="I73" s="19">
        <v>99.036442640749925</v>
      </c>
      <c r="J73" s="19">
        <v>97.386965709429944</v>
      </c>
      <c r="K73" s="19">
        <v>98.947909114401455</v>
      </c>
      <c r="L73" s="19">
        <v>99.256142251988749</v>
      </c>
      <c r="M73" s="19">
        <v>96.797972277732114</v>
      </c>
      <c r="N73" s="19">
        <v>97.701438480133476</v>
      </c>
      <c r="O73" s="19">
        <v>99.34440141988199</v>
      </c>
      <c r="P73" s="19">
        <v>97.791407015429115</v>
      </c>
      <c r="Q73" s="19">
        <v>97.835685767832729</v>
      </c>
      <c r="R73" s="19">
        <v>96.660537380093785</v>
      </c>
      <c r="S73" s="19">
        <v>97.024805173264852</v>
      </c>
      <c r="T73" s="19">
        <v>99.2565520697555</v>
      </c>
      <c r="U73" s="19">
        <v>97.656629453466309</v>
      </c>
      <c r="V73" s="19">
        <v>96.887819634096843</v>
      </c>
      <c r="W73" s="19">
        <v>96.978614982341043</v>
      </c>
      <c r="X73" s="19">
        <v>96.887415686650797</v>
      </c>
      <c r="Y73" s="19">
        <v>96.978614982341043</v>
      </c>
      <c r="Z73" s="19">
        <v>96.932178455995498</v>
      </c>
      <c r="AA73" s="19">
        <v>99.344271457997493</v>
      </c>
      <c r="AB73" s="19">
        <v>96.705887352058866</v>
      </c>
      <c r="AC73" s="19">
        <v>97.114411003960228</v>
      </c>
      <c r="AD73" s="24">
        <v>97.340664553411386</v>
      </c>
      <c r="AE73" s="19">
        <v>97.880854257555356</v>
      </c>
      <c r="AF73" s="19">
        <v>96.70546102201132</v>
      </c>
      <c r="AG73" s="19">
        <v>98.104406965797779</v>
      </c>
      <c r="AH73" s="19">
        <v>97.970580616313597</v>
      </c>
      <c r="AI73" s="19">
        <v>96.476634314026342</v>
      </c>
      <c r="AJ73" s="19">
        <v>95.301290102733489</v>
      </c>
      <c r="AK73" s="19">
        <v>96.523497663493544</v>
      </c>
      <c r="AL73" s="19">
        <v>98.327859764228492</v>
      </c>
      <c r="AM73" s="19">
        <v>97.112737454801376</v>
      </c>
      <c r="AN73" s="19">
        <v>97.746939432918694</v>
      </c>
      <c r="AO73" s="19">
        <v>98.014801207048691</v>
      </c>
      <c r="AP73" s="19">
        <v>98.549674200390044</v>
      </c>
      <c r="AQ73" s="19">
        <v>97.967147816462656</v>
      </c>
      <c r="AR73" s="19">
        <v>97.880854257555356</v>
      </c>
      <c r="AS73" s="19">
        <v>98.059827942844848</v>
      </c>
      <c r="AT73" s="19">
        <v>97.746638478673702</v>
      </c>
      <c r="AU73" s="19">
        <v>97.566181409373897</v>
      </c>
      <c r="AV73" s="19">
        <v>97.656629453466309</v>
      </c>
      <c r="AW73" s="19">
        <v>97.522198505591689</v>
      </c>
      <c r="AX73" s="19">
        <v>97.566921236659809</v>
      </c>
      <c r="AY73" s="19">
        <v>97.477501792156502</v>
      </c>
      <c r="AZ73" s="19">
        <v>97.827112332018984</v>
      </c>
      <c r="BA73" s="19">
        <v>98.505008423965648</v>
      </c>
      <c r="BB73" s="19">
        <v>99.212229127737032</v>
      </c>
      <c r="BC73" s="19">
        <v>97.650602777093184</v>
      </c>
      <c r="BD73" s="19">
        <v>96.933771920990381</v>
      </c>
      <c r="BE73" s="19">
        <v>98.720278714852455</v>
      </c>
      <c r="BF73" s="19">
        <v>96.977798897116571</v>
      </c>
      <c r="BG73" s="19">
        <v>96.56846170439141</v>
      </c>
      <c r="BH73" s="19">
        <v>96.515965904969931</v>
      </c>
      <c r="BI73" s="19">
        <v>96.432130552732914</v>
      </c>
      <c r="BJ73" s="19">
        <v>98.727019837377426</v>
      </c>
      <c r="BK73" s="19">
        <v>98.238515226794746</v>
      </c>
      <c r="BL73" s="19">
        <v>97.790701509287842</v>
      </c>
      <c r="BM73" s="19">
        <v>96.295921861542283</v>
      </c>
      <c r="BN73" s="19">
        <v>97.791201770330787</v>
      </c>
      <c r="BO73" s="19">
        <v>98.060260715556623</v>
      </c>
      <c r="BP73" s="19">
        <v>95.007147012143406</v>
      </c>
      <c r="BQ73" s="19">
        <v>98.059390656422778</v>
      </c>
      <c r="BR73" s="19">
        <v>97.969938036699205</v>
      </c>
      <c r="BS73" s="19">
        <v>97.565537897239452</v>
      </c>
      <c r="BT73" s="19">
        <v>96.659673473023986</v>
      </c>
      <c r="BU73" s="19"/>
      <c r="BV73" s="19">
        <v>96.842936318629995</v>
      </c>
      <c r="BW73" s="19">
        <v>96.750770667525728</v>
      </c>
      <c r="BX73" s="19">
        <v>96.797295055762007</v>
      </c>
      <c r="BY73" s="19">
        <v>96.156841892844753</v>
      </c>
      <c r="BZ73" s="19">
        <v>97.611986584460453</v>
      </c>
      <c r="CA73" s="19">
        <v>98.903933729271969</v>
      </c>
      <c r="CB73" s="19">
        <v>95.973560392100069</v>
      </c>
      <c r="CC73" s="19">
        <v>97.206147221373925</v>
      </c>
      <c r="CD73" s="19">
        <v>97.880854257555356</v>
      </c>
      <c r="CE73" s="19">
        <v>98.948142397050347</v>
      </c>
      <c r="CF73" s="19">
        <v>98.237966000512188</v>
      </c>
      <c r="CG73" s="19">
        <v>96.432130552732914</v>
      </c>
      <c r="CH73" s="19">
        <v>99.124509739495053</v>
      </c>
      <c r="CI73" s="19">
        <v>98.549806796172362</v>
      </c>
      <c r="CJ73" s="19">
        <v>97.702216701850588</v>
      </c>
      <c r="CK73" s="19">
        <v>97.611790387204266</v>
      </c>
      <c r="CL73" s="18">
        <v>97.7468039705916</v>
      </c>
      <c r="CM73" s="29">
        <v>96.705887352058866</v>
      </c>
    </row>
    <row r="74" spans="1:91" ht="15" customHeight="1" x14ac:dyDescent="0.25">
      <c r="A74" s="46"/>
      <c r="B74" s="39" t="s">
        <v>95</v>
      </c>
      <c r="C74" s="19">
        <v>96.977798897116571</v>
      </c>
      <c r="D74" s="19">
        <v>96.432559991750523</v>
      </c>
      <c r="E74" s="19">
        <v>96.524303136756046</v>
      </c>
      <c r="F74" s="19">
        <v>98.461178532761949</v>
      </c>
      <c r="G74" s="19">
        <v>96.432559991750523</v>
      </c>
      <c r="H74" s="19">
        <v>96.887415686650797</v>
      </c>
      <c r="I74" s="19">
        <v>96.84326942450366</v>
      </c>
      <c r="J74" s="19">
        <v>95.92779362961636</v>
      </c>
      <c r="K74" s="19">
        <v>96.796910521669943</v>
      </c>
      <c r="L74" s="19">
        <v>96.705887352058866</v>
      </c>
      <c r="M74" s="19">
        <v>98.638401122025272</v>
      </c>
      <c r="N74" s="19">
        <v>96.249923698224549</v>
      </c>
      <c r="O74" s="19">
        <v>96.980510681236495</v>
      </c>
      <c r="P74" s="19">
        <v>96.295921861542283</v>
      </c>
      <c r="Q74" s="19">
        <v>96.065000449380591</v>
      </c>
      <c r="R74" s="19">
        <v>99.124587220651392</v>
      </c>
      <c r="S74" s="19">
        <v>99.124509739495053</v>
      </c>
      <c r="T74" s="19">
        <v>96.889791343764841</v>
      </c>
      <c r="U74" s="19">
        <v>95.881995648594156</v>
      </c>
      <c r="V74" s="19">
        <v>99.168596469161557</v>
      </c>
      <c r="W74" s="19">
        <v>99.2565520697555</v>
      </c>
      <c r="X74" s="19">
        <v>99.168562605780892</v>
      </c>
      <c r="Y74" s="19">
        <v>99.2565520697555</v>
      </c>
      <c r="Z74" s="19">
        <v>99.212460773337511</v>
      </c>
      <c r="AA74" s="19">
        <v>97.115102783200541</v>
      </c>
      <c r="AB74" s="19">
        <v>98.19411024176334</v>
      </c>
      <c r="AC74" s="19">
        <v>99.036442640749925</v>
      </c>
      <c r="AD74" s="24">
        <v>95.835158123729897</v>
      </c>
      <c r="AE74" s="19">
        <v>96.157800226746787</v>
      </c>
      <c r="AF74" s="19">
        <v>98.460981535272168</v>
      </c>
      <c r="AG74" s="19">
        <v>96.57011166034502</v>
      </c>
      <c r="AH74" s="19">
        <v>96.295921861542283</v>
      </c>
      <c r="AI74" s="19">
        <v>98.282841479541887</v>
      </c>
      <c r="AJ74" s="19">
        <v>95.29917868720247</v>
      </c>
      <c r="AK74" s="19">
        <v>98.372264749259898</v>
      </c>
      <c r="AL74" s="19">
        <v>96.88960156528357</v>
      </c>
      <c r="AM74" s="19">
        <v>98.991787676308078</v>
      </c>
      <c r="AN74" s="19">
        <v>96.250313866200131</v>
      </c>
      <c r="AO74" s="19">
        <v>96.38743362570726</v>
      </c>
      <c r="AP74" s="19">
        <v>96.797648983382572</v>
      </c>
      <c r="AQ74" s="19">
        <v>96.517287269850769</v>
      </c>
      <c r="AR74" s="19">
        <v>96.249923698224549</v>
      </c>
      <c r="AS74" s="19">
        <v>96.249050309941381</v>
      </c>
      <c r="AT74" s="19">
        <v>96.296290880934052</v>
      </c>
      <c r="AU74" s="19">
        <v>96.111674762221014</v>
      </c>
      <c r="AV74" s="19">
        <v>96.249502503753291</v>
      </c>
      <c r="AW74" s="19">
        <v>95.837443903394274</v>
      </c>
      <c r="AX74" s="19">
        <v>96.34149884985365</v>
      </c>
      <c r="AY74" s="19">
        <v>95.976311226426674</v>
      </c>
      <c r="AZ74" s="19">
        <v>97.193146988543972</v>
      </c>
      <c r="BA74" s="19">
        <v>96.340648201162963</v>
      </c>
      <c r="BB74" s="19">
        <v>96.660537380093785</v>
      </c>
      <c r="BC74" s="19">
        <v>96.331264566541421</v>
      </c>
      <c r="BD74" s="19">
        <v>95.234342275165361</v>
      </c>
      <c r="BE74" s="19">
        <v>97.099957011678441</v>
      </c>
      <c r="BF74" s="19">
        <v>98.460981535272168</v>
      </c>
      <c r="BG74" s="19">
        <v>98.32772131646982</v>
      </c>
      <c r="BH74" s="19">
        <v>98.100044005514846</v>
      </c>
      <c r="BI74" s="19">
        <v>98.637857713339258</v>
      </c>
      <c r="BJ74" s="19">
        <v>96.751986879752394</v>
      </c>
      <c r="BK74" s="19">
        <v>96.615878253929424</v>
      </c>
      <c r="BL74" s="19">
        <v>96.29462886979654</v>
      </c>
      <c r="BM74" s="19">
        <v>98.194274011422507</v>
      </c>
      <c r="BN74" s="19">
        <v>96.250313866200131</v>
      </c>
      <c r="BO74" s="19">
        <v>96.524303136756046</v>
      </c>
      <c r="BP74" s="19">
        <v>95.145459951386542</v>
      </c>
      <c r="BQ74" s="19">
        <v>96.386174667144772</v>
      </c>
      <c r="BR74" s="19">
        <v>96.202462945082075</v>
      </c>
      <c r="BS74" s="19">
        <v>96.065506707232572</v>
      </c>
      <c r="BT74" s="19">
        <v>98.859374341379748</v>
      </c>
      <c r="BU74" s="19">
        <v>96.842936318629995</v>
      </c>
      <c r="BV74" s="19"/>
      <c r="BW74" s="19">
        <v>98.416768535019543</v>
      </c>
      <c r="BX74" s="19">
        <v>98.372363549988151</v>
      </c>
      <c r="BY74" s="19">
        <v>98.505465523971509</v>
      </c>
      <c r="BZ74" s="19">
        <v>95.835677905587616</v>
      </c>
      <c r="CA74" s="19">
        <v>96.433662995484511</v>
      </c>
      <c r="CB74" s="19">
        <v>98.549806796172362</v>
      </c>
      <c r="CC74" s="19">
        <v>95.697541437229745</v>
      </c>
      <c r="CD74" s="19">
        <v>96.295090828848274</v>
      </c>
      <c r="CE74" s="19">
        <v>96.57044719251131</v>
      </c>
      <c r="CF74" s="19">
        <v>96.43295856325777</v>
      </c>
      <c r="CG74" s="19">
        <v>98.815633063938662</v>
      </c>
      <c r="CH74" s="19">
        <v>97.11612139765657</v>
      </c>
      <c r="CI74" s="19">
        <v>96.751612092328259</v>
      </c>
      <c r="CJ74" s="19">
        <v>96.251001013475275</v>
      </c>
      <c r="CK74" s="18">
        <v>96.387044877754164</v>
      </c>
      <c r="CL74" s="18">
        <v>96.524659643523975</v>
      </c>
      <c r="CM74" s="29">
        <v>98.461094787766683</v>
      </c>
    </row>
    <row r="75" spans="1:91" ht="15" customHeight="1" x14ac:dyDescent="0.25">
      <c r="A75" s="46"/>
      <c r="B75" s="39" t="s">
        <v>96</v>
      </c>
      <c r="C75" s="19">
        <v>97.022481661468973</v>
      </c>
      <c r="D75" s="19">
        <v>96.796495407795121</v>
      </c>
      <c r="E75" s="19">
        <v>96.887819634096843</v>
      </c>
      <c r="F75" s="19">
        <v>99.212460773337511</v>
      </c>
      <c r="G75" s="19">
        <v>96.796495407795121</v>
      </c>
      <c r="H75" s="19">
        <v>97.022481661468973</v>
      </c>
      <c r="I75" s="19">
        <v>96.842572625300122</v>
      </c>
      <c r="J75" s="19">
        <v>96.018209641371087</v>
      </c>
      <c r="K75" s="19">
        <v>97.067084706306503</v>
      </c>
      <c r="L75" s="19">
        <v>96.70399842972688</v>
      </c>
      <c r="M75" s="19">
        <v>98.148733218544919</v>
      </c>
      <c r="N75" s="19">
        <v>96.56974531850274</v>
      </c>
      <c r="O75" s="19">
        <v>96.979610663413013</v>
      </c>
      <c r="P75" s="19">
        <v>96.56974531850274</v>
      </c>
      <c r="Q75" s="19">
        <v>96.384637967925983</v>
      </c>
      <c r="R75" s="19">
        <v>98.505465523971509</v>
      </c>
      <c r="S75" s="19">
        <v>98.68265426215072</v>
      </c>
      <c r="T75" s="19">
        <v>96.888848279072832</v>
      </c>
      <c r="U75" s="19">
        <v>96.15631619515203</v>
      </c>
      <c r="V75" s="19">
        <v>98.549983700066662</v>
      </c>
      <c r="W75" s="19">
        <v>98.638680522844652</v>
      </c>
      <c r="X75" s="19">
        <v>98.549909971342316</v>
      </c>
      <c r="Y75" s="19">
        <v>98.638680522844652</v>
      </c>
      <c r="Z75" s="19">
        <v>98.682889199263201</v>
      </c>
      <c r="AA75" s="19">
        <v>97.023377751685743</v>
      </c>
      <c r="AB75" s="19">
        <v>99.432043928572696</v>
      </c>
      <c r="AC75" s="19">
        <v>98.68265426215072</v>
      </c>
      <c r="AD75" s="24">
        <v>96.111674762221014</v>
      </c>
      <c r="AE75" s="19">
        <v>96.294135984920132</v>
      </c>
      <c r="AF75" s="19">
        <v>99.124006784601676</v>
      </c>
      <c r="AG75" s="19">
        <v>96.705887352058866</v>
      </c>
      <c r="AH75" s="19">
        <v>96.56974531850274</v>
      </c>
      <c r="AI75" s="19">
        <v>98.859544712589823</v>
      </c>
      <c r="AJ75" s="19">
        <v>95.440467688554094</v>
      </c>
      <c r="AK75" s="19">
        <v>98.992229443263142</v>
      </c>
      <c r="AL75" s="19">
        <v>97.069969198021894</v>
      </c>
      <c r="AM75" s="19">
        <v>98.548461926631418</v>
      </c>
      <c r="AN75" s="19">
        <v>96.385693258394539</v>
      </c>
      <c r="AO75" s="19">
        <v>96.523497663493544</v>
      </c>
      <c r="AP75" s="19">
        <v>97.159865552545256</v>
      </c>
      <c r="AQ75" s="19">
        <v>96.609114660215852</v>
      </c>
      <c r="AR75" s="19">
        <v>96.614749831106451</v>
      </c>
      <c r="AS75" s="19">
        <v>96.567972392757781</v>
      </c>
      <c r="AT75" s="19">
        <v>96.478452606261968</v>
      </c>
      <c r="AU75" s="19">
        <v>96.340176503827038</v>
      </c>
      <c r="AV75" s="19">
        <v>96.432559991750523</v>
      </c>
      <c r="AW75" s="19">
        <v>96.204294534833693</v>
      </c>
      <c r="AX75" s="19">
        <v>96.386625215896899</v>
      </c>
      <c r="AY75" s="19">
        <v>96.205342052306776</v>
      </c>
      <c r="AZ75" s="19">
        <v>97.28362872017378</v>
      </c>
      <c r="BA75" s="19">
        <v>96.476634314026342</v>
      </c>
      <c r="BB75" s="19">
        <v>96.658687016958922</v>
      </c>
      <c r="BC75" s="19">
        <v>96.605676421887907</v>
      </c>
      <c r="BD75" s="19">
        <v>95.557484770106598</v>
      </c>
      <c r="BE75" s="19">
        <v>97.281207011039328</v>
      </c>
      <c r="BF75" s="19">
        <v>99.519710546059031</v>
      </c>
      <c r="BG75" s="19">
        <v>99.563469554155603</v>
      </c>
      <c r="BH75" s="19">
        <v>98.723933549008009</v>
      </c>
      <c r="BI75" s="19">
        <v>98.059390656422778</v>
      </c>
      <c r="BJ75" s="19">
        <v>96.887415686650797</v>
      </c>
      <c r="BK75" s="19">
        <v>96.887819634096843</v>
      </c>
      <c r="BL75" s="19">
        <v>96.56846170439141</v>
      </c>
      <c r="BM75" s="19">
        <v>98.771502425824437</v>
      </c>
      <c r="BN75" s="19">
        <v>96.386625215896899</v>
      </c>
      <c r="BO75" s="19">
        <v>96.706648051430406</v>
      </c>
      <c r="BP75" s="19">
        <v>95.287516431075886</v>
      </c>
      <c r="BQ75" s="19">
        <v>96.385181016430735</v>
      </c>
      <c r="BR75" s="19">
        <v>96.476634314026342</v>
      </c>
      <c r="BS75" s="19">
        <v>96.477135065336626</v>
      </c>
      <c r="BT75" s="19">
        <v>97.969664297664551</v>
      </c>
      <c r="BU75" s="19">
        <v>96.750770667525728</v>
      </c>
      <c r="BV75" s="19">
        <v>98.416768535019543</v>
      </c>
      <c r="BW75" s="19"/>
      <c r="BX75" s="19">
        <v>99.388261080254324</v>
      </c>
      <c r="BY75" s="19">
        <v>98.283242076847372</v>
      </c>
      <c r="BZ75" s="19">
        <v>96.157336579038827</v>
      </c>
      <c r="CA75" s="19">
        <v>96.614749831106451</v>
      </c>
      <c r="CB75" s="19">
        <v>98.015517983264431</v>
      </c>
      <c r="CC75" s="19">
        <v>95.973560392100069</v>
      </c>
      <c r="CD75" s="19">
        <v>96.614749831106451</v>
      </c>
      <c r="CE75" s="19">
        <v>96.933771920990381</v>
      </c>
      <c r="CF75" s="19">
        <v>96.706283037447648</v>
      </c>
      <c r="CG75" s="19">
        <v>98.372328960103417</v>
      </c>
      <c r="CH75" s="19">
        <v>96.979309264757305</v>
      </c>
      <c r="CI75" s="19">
        <v>96.932622513471372</v>
      </c>
      <c r="CJ75" s="19">
        <v>96.34149884985365</v>
      </c>
      <c r="CK75" s="18">
        <v>96.432130552732914</v>
      </c>
      <c r="CL75" s="18">
        <v>96.203883179317657</v>
      </c>
      <c r="CM75" s="29">
        <v>99.036379556507043</v>
      </c>
    </row>
    <row r="76" spans="1:91" ht="15" customHeight="1" x14ac:dyDescent="0.25">
      <c r="A76" s="46"/>
      <c r="B76" s="39" t="s">
        <v>97</v>
      </c>
      <c r="C76" s="19">
        <v>97.023377751685743</v>
      </c>
      <c r="D76" s="19">
        <v>96.797295055762007</v>
      </c>
      <c r="E76" s="19">
        <v>96.888535956993465</v>
      </c>
      <c r="F76" s="19">
        <v>99.036442640749925</v>
      </c>
      <c r="G76" s="19">
        <v>96.797295055762007</v>
      </c>
      <c r="H76" s="19">
        <v>97.068915095452681</v>
      </c>
      <c r="I76" s="19">
        <v>96.978614982341043</v>
      </c>
      <c r="J76" s="19">
        <v>96.111674762221014</v>
      </c>
      <c r="K76" s="19">
        <v>97.113597859805068</v>
      </c>
      <c r="L76" s="19">
        <v>96.750770667525728</v>
      </c>
      <c r="M76" s="19">
        <v>98.149149698089957</v>
      </c>
      <c r="N76" s="19">
        <v>96.57044719251131</v>
      </c>
      <c r="O76" s="19">
        <v>97.115912428874935</v>
      </c>
      <c r="P76" s="19">
        <v>96.57044719251131</v>
      </c>
      <c r="Q76" s="19">
        <v>96.385693258394539</v>
      </c>
      <c r="R76" s="19">
        <v>98.416812948802729</v>
      </c>
      <c r="S76" s="19">
        <v>98.549909971342316</v>
      </c>
      <c r="T76" s="19">
        <v>97.02533607993233</v>
      </c>
      <c r="U76" s="19">
        <v>96.157336579038827</v>
      </c>
      <c r="V76" s="19">
        <v>98.505657447319521</v>
      </c>
      <c r="W76" s="19">
        <v>98.594393531635106</v>
      </c>
      <c r="X76" s="19">
        <v>98.505622980132785</v>
      </c>
      <c r="Y76" s="19">
        <v>98.594393531635106</v>
      </c>
      <c r="Z76" s="19">
        <v>98.638680522844652</v>
      </c>
      <c r="AA76" s="19">
        <v>97.069648234615528</v>
      </c>
      <c r="AB76" s="19">
        <v>98.85979799455022</v>
      </c>
      <c r="AC76" s="19">
        <v>98.727215443301048</v>
      </c>
      <c r="AD76" s="24">
        <v>96.020257826101584</v>
      </c>
      <c r="AE76" s="19">
        <v>96.478044238236535</v>
      </c>
      <c r="AF76" s="19">
        <v>99.036287396359683</v>
      </c>
      <c r="AG76" s="19">
        <v>96.797972277732114</v>
      </c>
      <c r="AH76" s="19">
        <v>96.57044719251131</v>
      </c>
      <c r="AI76" s="19">
        <v>98.948040310912745</v>
      </c>
      <c r="AJ76" s="19">
        <v>95.392511543550242</v>
      </c>
      <c r="AK76" s="19">
        <v>99.212533211577707</v>
      </c>
      <c r="AL76" s="19">
        <v>97.161263905907063</v>
      </c>
      <c r="AM76" s="19">
        <v>98.593358344211765</v>
      </c>
      <c r="AN76" s="19">
        <v>96.569348193987608</v>
      </c>
      <c r="AO76" s="19">
        <v>96.615878253929424</v>
      </c>
      <c r="AP76" s="19">
        <v>97.251219019714284</v>
      </c>
      <c r="AQ76" s="19">
        <v>96.563988294172589</v>
      </c>
      <c r="AR76" s="19">
        <v>96.615532867490074</v>
      </c>
      <c r="AS76" s="19">
        <v>96.568920313690711</v>
      </c>
      <c r="AT76" s="19">
        <v>96.479176770712783</v>
      </c>
      <c r="AU76" s="19">
        <v>96.295090828848274</v>
      </c>
      <c r="AV76" s="19">
        <v>96.433326240218719</v>
      </c>
      <c r="AW76" s="19">
        <v>96.205023998741353</v>
      </c>
      <c r="AX76" s="19">
        <v>96.479176770712783</v>
      </c>
      <c r="AY76" s="19">
        <v>96.251297937894918</v>
      </c>
      <c r="AZ76" s="19">
        <v>97.28422169496352</v>
      </c>
      <c r="BA76" s="19">
        <v>96.614312234885475</v>
      </c>
      <c r="BB76" s="19">
        <v>96.70546102201132</v>
      </c>
      <c r="BC76" s="19">
        <v>96.605676421887907</v>
      </c>
      <c r="BD76" s="19">
        <v>95.419977253188819</v>
      </c>
      <c r="BE76" s="19">
        <v>97.326765100751615</v>
      </c>
      <c r="BF76" s="19">
        <v>98.948142397050347</v>
      </c>
      <c r="BG76" s="19">
        <v>98.992229443263142</v>
      </c>
      <c r="BH76" s="19">
        <v>99.254596163281022</v>
      </c>
      <c r="BI76" s="19">
        <v>97.925298713705331</v>
      </c>
      <c r="BJ76" s="19">
        <v>96.933771920990381</v>
      </c>
      <c r="BK76" s="19">
        <v>96.888535956993465</v>
      </c>
      <c r="BL76" s="19">
        <v>96.477605048982099</v>
      </c>
      <c r="BM76" s="19">
        <v>98.904128498280983</v>
      </c>
      <c r="BN76" s="19">
        <v>96.479176770712783</v>
      </c>
      <c r="BO76" s="19">
        <v>96.66160299419883</v>
      </c>
      <c r="BP76" s="19">
        <v>95.239242720740279</v>
      </c>
      <c r="BQ76" s="19">
        <v>96.56974531850274</v>
      </c>
      <c r="BR76" s="19">
        <v>96.477605048982099</v>
      </c>
      <c r="BS76" s="19">
        <v>96.478044238236535</v>
      </c>
      <c r="BT76" s="19">
        <v>98.015025072463573</v>
      </c>
      <c r="BU76" s="19">
        <v>96.797295055762007</v>
      </c>
      <c r="BV76" s="19">
        <v>98.372363549988151</v>
      </c>
      <c r="BW76" s="19">
        <v>99.388261080254324</v>
      </c>
      <c r="BX76" s="19"/>
      <c r="BY76" s="19">
        <v>98.283242076847372</v>
      </c>
      <c r="BZ76" s="19">
        <v>96.158232808867652</v>
      </c>
      <c r="CA76" s="19">
        <v>96.752644470778876</v>
      </c>
      <c r="CB76" s="19">
        <v>98.060260715556623</v>
      </c>
      <c r="CC76" s="19">
        <v>96.112128610119228</v>
      </c>
      <c r="CD76" s="19">
        <v>96.660537380093785</v>
      </c>
      <c r="CE76" s="19">
        <v>96.888848279072832</v>
      </c>
      <c r="CF76" s="19">
        <v>96.706982367148697</v>
      </c>
      <c r="CG76" s="19">
        <v>98.416812948802729</v>
      </c>
      <c r="CH76" s="19">
        <v>97.024805173264852</v>
      </c>
      <c r="CI76" s="19">
        <v>96.9789773621726</v>
      </c>
      <c r="CJ76" s="19">
        <v>96.479176770712783</v>
      </c>
      <c r="CK76" s="18">
        <v>96.524659643523975</v>
      </c>
      <c r="CL76" s="18">
        <v>96.296628865999452</v>
      </c>
      <c r="CM76" s="29">
        <v>99.124563000881878</v>
      </c>
    </row>
    <row r="77" spans="1:91" ht="15" customHeight="1" x14ac:dyDescent="0.25">
      <c r="A77" s="46"/>
      <c r="B77" s="39" t="s">
        <v>98</v>
      </c>
      <c r="C77" s="19">
        <v>96.612255284721357</v>
      </c>
      <c r="D77" s="19">
        <v>96.340176503827038</v>
      </c>
      <c r="E77" s="19">
        <v>96.432130552732914</v>
      </c>
      <c r="F77" s="19">
        <v>98.372264749259898</v>
      </c>
      <c r="G77" s="19">
        <v>96.340176503827038</v>
      </c>
      <c r="H77" s="19">
        <v>96.521517629493204</v>
      </c>
      <c r="I77" s="19">
        <v>96.248567143830499</v>
      </c>
      <c r="J77" s="19">
        <v>95.648733263580155</v>
      </c>
      <c r="K77" s="19">
        <v>96.748721160794986</v>
      </c>
      <c r="L77" s="19">
        <v>96.1095487886585</v>
      </c>
      <c r="M77" s="19">
        <v>98.059827942844848</v>
      </c>
      <c r="N77" s="19">
        <v>96.202462945082075</v>
      </c>
      <c r="O77" s="19">
        <v>96.56974531850274</v>
      </c>
      <c r="P77" s="19">
        <v>96.248567143830499</v>
      </c>
      <c r="Q77" s="19">
        <v>96.016999016745913</v>
      </c>
      <c r="R77" s="19">
        <v>98.771438894526582</v>
      </c>
      <c r="S77" s="19">
        <v>98.461094787766683</v>
      </c>
      <c r="T77" s="19">
        <v>96.478452606261968</v>
      </c>
      <c r="U77" s="19">
        <v>95.741131148789577</v>
      </c>
      <c r="V77" s="19">
        <v>98.505465523971509</v>
      </c>
      <c r="W77" s="19">
        <v>98.59423149922813</v>
      </c>
      <c r="X77" s="19">
        <v>98.505342586928151</v>
      </c>
      <c r="Y77" s="19">
        <v>98.59423149922813</v>
      </c>
      <c r="Z77" s="19">
        <v>98.638401122025272</v>
      </c>
      <c r="AA77" s="19">
        <v>96.522569089879966</v>
      </c>
      <c r="AB77" s="19">
        <v>98.060146247070421</v>
      </c>
      <c r="AC77" s="19">
        <v>98.32746441869287</v>
      </c>
      <c r="AD77" s="24">
        <v>95.695266538227813</v>
      </c>
      <c r="AE77" s="19">
        <v>95.880967773046393</v>
      </c>
      <c r="AF77" s="19">
        <v>98.282841479541887</v>
      </c>
      <c r="AG77" s="19">
        <v>96.386174667144772</v>
      </c>
      <c r="AH77" s="19">
        <v>96.157336579038827</v>
      </c>
      <c r="AI77" s="19">
        <v>98.10459070322041</v>
      </c>
      <c r="AJ77" s="19">
        <v>95.064349318832797</v>
      </c>
      <c r="AK77" s="19">
        <v>98.19399618077469</v>
      </c>
      <c r="AL77" s="19">
        <v>96.661278524843937</v>
      </c>
      <c r="AM77" s="19">
        <v>98.281892153611238</v>
      </c>
      <c r="AN77" s="19">
        <v>96.1095487886585</v>
      </c>
      <c r="AO77" s="19">
        <v>96.202967357370511</v>
      </c>
      <c r="AP77" s="19">
        <v>96.750770667525728</v>
      </c>
      <c r="AQ77" s="19">
        <v>96.242336816174884</v>
      </c>
      <c r="AR77" s="19">
        <v>96.293612201062075</v>
      </c>
      <c r="AS77" s="19">
        <v>96.15631619515203</v>
      </c>
      <c r="AT77" s="19">
        <v>96.111674762221014</v>
      </c>
      <c r="AU77" s="19">
        <v>95.927285516052933</v>
      </c>
      <c r="AV77" s="19">
        <v>96.201927567823503</v>
      </c>
      <c r="AW77" s="19">
        <v>95.698031729900009</v>
      </c>
      <c r="AX77" s="19">
        <v>96.065506707232572</v>
      </c>
      <c r="AY77" s="19">
        <v>95.791169027347124</v>
      </c>
      <c r="AZ77" s="19">
        <v>97.010873851351135</v>
      </c>
      <c r="BA77" s="19">
        <v>96.063295316349851</v>
      </c>
      <c r="BB77" s="19">
        <v>96.155171872655416</v>
      </c>
      <c r="BC77" s="19">
        <v>96.192760322850631</v>
      </c>
      <c r="BD77" s="19">
        <v>94.906714134705751</v>
      </c>
      <c r="BE77" s="19">
        <v>96.961591367736574</v>
      </c>
      <c r="BF77" s="19">
        <v>98.19385242793399</v>
      </c>
      <c r="BG77" s="19">
        <v>98.19399618077469</v>
      </c>
      <c r="BH77" s="19">
        <v>97.920752015999767</v>
      </c>
      <c r="BI77" s="19">
        <v>97.701654220128816</v>
      </c>
      <c r="BJ77" s="19">
        <v>96.476634314026342</v>
      </c>
      <c r="BK77" s="19">
        <v>96.386174667144772</v>
      </c>
      <c r="BL77" s="19">
        <v>95.971913341767163</v>
      </c>
      <c r="BM77" s="19">
        <v>97.970954691607361</v>
      </c>
      <c r="BN77" s="19">
        <v>96.065506707232572</v>
      </c>
      <c r="BO77" s="19">
        <v>96.341088992166007</v>
      </c>
      <c r="BP77" s="19">
        <v>94.909442796047074</v>
      </c>
      <c r="BQ77" s="19">
        <v>95.972493484972517</v>
      </c>
      <c r="BR77" s="19">
        <v>96.063295316349851</v>
      </c>
      <c r="BS77" s="19">
        <v>96.017619851015766</v>
      </c>
      <c r="BT77" s="19">
        <v>97.880090752864106</v>
      </c>
      <c r="BU77" s="19">
        <v>96.156841892844753</v>
      </c>
      <c r="BV77" s="19">
        <v>98.505465523971509</v>
      </c>
      <c r="BW77" s="19">
        <v>98.283242076847372</v>
      </c>
      <c r="BX77" s="19">
        <v>98.283242076847372</v>
      </c>
      <c r="BY77" s="19"/>
      <c r="BZ77" s="19">
        <v>95.879191942919192</v>
      </c>
      <c r="CA77" s="19">
        <v>96.476634314026342</v>
      </c>
      <c r="CB77" s="19">
        <v>98.992117782179832</v>
      </c>
      <c r="CC77" s="19">
        <v>96.06200352934961</v>
      </c>
      <c r="CD77" s="19">
        <v>96.658147899232802</v>
      </c>
      <c r="CE77" s="19">
        <v>96.522569089879966</v>
      </c>
      <c r="CF77" s="19">
        <v>96.385693258394539</v>
      </c>
      <c r="CG77" s="19">
        <v>99.080490719491593</v>
      </c>
      <c r="CH77" s="19">
        <v>96.524303136756046</v>
      </c>
      <c r="CI77" s="19">
        <v>96.431179179748469</v>
      </c>
      <c r="CJ77" s="19">
        <v>96.157800226746787</v>
      </c>
      <c r="CK77" s="18">
        <v>96.111189829108781</v>
      </c>
      <c r="CL77" s="18">
        <v>95.881995648594156</v>
      </c>
      <c r="CM77" s="29">
        <v>98.283242076847372</v>
      </c>
    </row>
    <row r="78" spans="1:91" ht="15" customHeight="1" x14ac:dyDescent="0.25">
      <c r="A78" s="46"/>
      <c r="B78" s="39" t="s">
        <v>99</v>
      </c>
      <c r="C78" s="19">
        <v>97.835930624703991</v>
      </c>
      <c r="D78" s="19">
        <v>99.300387595422023</v>
      </c>
      <c r="E78" s="19">
        <v>99.036379556507043</v>
      </c>
      <c r="F78" s="19">
        <v>96.019295983055997</v>
      </c>
      <c r="G78" s="19">
        <v>99.300387595422023</v>
      </c>
      <c r="H78" s="19">
        <v>97.700917041316657</v>
      </c>
      <c r="I78" s="19">
        <v>97.522344853507164</v>
      </c>
      <c r="J78" s="19">
        <v>97.521014287964576</v>
      </c>
      <c r="K78" s="19">
        <v>98.014547604089614</v>
      </c>
      <c r="L78" s="19">
        <v>97.611564105665678</v>
      </c>
      <c r="M78" s="19">
        <v>95.929130549731667</v>
      </c>
      <c r="N78" s="19">
        <v>98.637857713339258</v>
      </c>
      <c r="O78" s="19">
        <v>97.657272878599727</v>
      </c>
      <c r="P78" s="19">
        <v>98.726707136985695</v>
      </c>
      <c r="Q78" s="19">
        <v>98.991608493214528</v>
      </c>
      <c r="R78" s="19">
        <v>95.835158123729897</v>
      </c>
      <c r="S78" s="19">
        <v>96.112551345615799</v>
      </c>
      <c r="T78" s="19">
        <v>97.56738990159883</v>
      </c>
      <c r="U78" s="19">
        <v>98.770892207095542</v>
      </c>
      <c r="V78" s="19">
        <v>95.973560392100069</v>
      </c>
      <c r="W78" s="19">
        <v>96.065506707232572</v>
      </c>
      <c r="X78" s="19">
        <v>95.973042510747362</v>
      </c>
      <c r="Y78" s="19">
        <v>96.065506707232572</v>
      </c>
      <c r="Z78" s="19">
        <v>96.110673837856297</v>
      </c>
      <c r="AA78" s="19">
        <v>97.925737563980405</v>
      </c>
      <c r="AB78" s="19">
        <v>96.112128610119228</v>
      </c>
      <c r="AC78" s="19">
        <v>96.156841892844753</v>
      </c>
      <c r="AD78" s="24">
        <v>98.326305315044976</v>
      </c>
      <c r="AE78" s="19">
        <v>97.476411243127046</v>
      </c>
      <c r="AF78" s="19">
        <v>96.249050309941381</v>
      </c>
      <c r="AG78" s="19">
        <v>98.014801207048691</v>
      </c>
      <c r="AH78" s="19">
        <v>98.859685938773637</v>
      </c>
      <c r="AI78" s="19">
        <v>95.927285516052933</v>
      </c>
      <c r="AJ78" s="19">
        <v>95.109429075363906</v>
      </c>
      <c r="AK78" s="19">
        <v>96.019792480460993</v>
      </c>
      <c r="AL78" s="19">
        <v>98.505342586928151</v>
      </c>
      <c r="AM78" s="19">
        <v>96.24583047249628</v>
      </c>
      <c r="AN78" s="19">
        <v>97.700611394824691</v>
      </c>
      <c r="AO78" s="19">
        <v>97.925034576114982</v>
      </c>
      <c r="AP78" s="19">
        <v>98.549674200390044</v>
      </c>
      <c r="AQ78" s="19">
        <v>98.055696630068852</v>
      </c>
      <c r="AR78" s="19">
        <v>98.991807281958074</v>
      </c>
      <c r="AS78" s="19">
        <v>99.080185563916302</v>
      </c>
      <c r="AT78" s="19">
        <v>98.638068141156936</v>
      </c>
      <c r="AU78" s="19">
        <v>98.327291616052065</v>
      </c>
      <c r="AV78" s="19">
        <v>98.548570809238797</v>
      </c>
      <c r="AW78" s="19">
        <v>98.416295368378414</v>
      </c>
      <c r="AX78" s="19">
        <v>97.700611394824691</v>
      </c>
      <c r="AY78" s="19">
        <v>97.747044839090549</v>
      </c>
      <c r="AZ78" s="19">
        <v>97.601378314292646</v>
      </c>
      <c r="BA78" s="19">
        <v>97.296260479925365</v>
      </c>
      <c r="BB78" s="19">
        <v>97.521578364536367</v>
      </c>
      <c r="BC78" s="19">
        <v>98.189210136870344</v>
      </c>
      <c r="BD78" s="19">
        <v>97.745361497466661</v>
      </c>
      <c r="BE78" s="19">
        <v>97.73479370212516</v>
      </c>
      <c r="BF78" s="19">
        <v>96.295090828848274</v>
      </c>
      <c r="BG78" s="19">
        <v>95.973560392100069</v>
      </c>
      <c r="BH78" s="19">
        <v>95.641617344201336</v>
      </c>
      <c r="BI78" s="19">
        <v>95.559642148469464</v>
      </c>
      <c r="BJ78" s="19">
        <v>97.746442983621932</v>
      </c>
      <c r="BK78" s="19">
        <v>98.638068141156936</v>
      </c>
      <c r="BL78" s="19">
        <v>98.237150640503529</v>
      </c>
      <c r="BM78" s="19">
        <v>95.79075312874798</v>
      </c>
      <c r="BN78" s="19">
        <v>97.790701509287842</v>
      </c>
      <c r="BO78" s="19">
        <v>98.148733218544919</v>
      </c>
      <c r="BP78" s="19">
        <v>95.00209020412791</v>
      </c>
      <c r="BQ78" s="19">
        <v>97.969664297664551</v>
      </c>
      <c r="BR78" s="19">
        <v>98.815238108006938</v>
      </c>
      <c r="BS78" s="19">
        <v>98.326305315044976</v>
      </c>
      <c r="BT78" s="19">
        <v>95.464244649846393</v>
      </c>
      <c r="BU78" s="19">
        <v>97.611986584460453</v>
      </c>
      <c r="BV78" s="19">
        <v>95.835677905587616</v>
      </c>
      <c r="BW78" s="19">
        <v>96.157336579038827</v>
      </c>
      <c r="BX78" s="19">
        <v>96.158232808867652</v>
      </c>
      <c r="BY78" s="19">
        <v>95.879191942919192</v>
      </c>
      <c r="BZ78" s="19"/>
      <c r="CA78" s="19">
        <v>97.566704721390138</v>
      </c>
      <c r="CB78" s="19">
        <v>95.603443396121378</v>
      </c>
      <c r="CC78" s="19">
        <v>97.835106494319234</v>
      </c>
      <c r="CD78" s="19">
        <v>98.593373724639932</v>
      </c>
      <c r="CE78" s="19">
        <v>98.015383486694859</v>
      </c>
      <c r="CF78" s="19">
        <v>98.771346081415274</v>
      </c>
      <c r="CG78" s="19">
        <v>96.157800226746787</v>
      </c>
      <c r="CH78" s="19">
        <v>97.701839938784403</v>
      </c>
      <c r="CI78" s="19">
        <v>97.746638478673702</v>
      </c>
      <c r="CJ78" s="19">
        <v>97.52181523450291</v>
      </c>
      <c r="CK78" s="18">
        <v>97.745361497466661</v>
      </c>
      <c r="CL78" s="18">
        <v>97.521014287964576</v>
      </c>
      <c r="CM78" s="29">
        <v>96.112128610119228</v>
      </c>
    </row>
    <row r="79" spans="1:91" ht="15" customHeight="1" x14ac:dyDescent="0.25">
      <c r="A79" s="46"/>
      <c r="B79" s="39" t="s">
        <v>100</v>
      </c>
      <c r="C79" s="19">
        <v>98.19385242793399</v>
      </c>
      <c r="D79" s="19">
        <v>98.015383486694859</v>
      </c>
      <c r="E79" s="19">
        <v>98.104868969193447</v>
      </c>
      <c r="F79" s="19">
        <v>96.615878253929424</v>
      </c>
      <c r="G79" s="19">
        <v>98.015383486694859</v>
      </c>
      <c r="H79" s="19">
        <v>98.549100146153052</v>
      </c>
      <c r="I79" s="19">
        <v>98.461094787766683</v>
      </c>
      <c r="J79" s="19">
        <v>97.161263905907063</v>
      </c>
      <c r="K79" s="19">
        <v>98.859544712589823</v>
      </c>
      <c r="L79" s="19">
        <v>98.815398956250249</v>
      </c>
      <c r="M79" s="19">
        <v>96.479492512900251</v>
      </c>
      <c r="N79" s="19">
        <v>97.566458103508779</v>
      </c>
      <c r="O79" s="19">
        <v>98.771502425824437</v>
      </c>
      <c r="P79" s="19">
        <v>97.656629453466309</v>
      </c>
      <c r="Q79" s="19">
        <v>97.700917041316657</v>
      </c>
      <c r="R79" s="19">
        <v>96.250313866200131</v>
      </c>
      <c r="S79" s="19">
        <v>96.616476628155581</v>
      </c>
      <c r="T79" s="19">
        <v>98.682962667146541</v>
      </c>
      <c r="U79" s="19">
        <v>97.476411243127046</v>
      </c>
      <c r="V79" s="19">
        <v>96.478830126108235</v>
      </c>
      <c r="W79" s="19">
        <v>96.57011166034502</v>
      </c>
      <c r="X79" s="19">
        <v>96.57011166034502</v>
      </c>
      <c r="Y79" s="19">
        <v>96.57011166034502</v>
      </c>
      <c r="Z79" s="19">
        <v>96.615156717576582</v>
      </c>
      <c r="AA79" s="19">
        <v>98.771224012131114</v>
      </c>
      <c r="AB79" s="19">
        <v>96.56974531850274</v>
      </c>
      <c r="AC79" s="19">
        <v>96.706648051430406</v>
      </c>
      <c r="AD79" s="24">
        <v>97.114772077396438</v>
      </c>
      <c r="AE79" s="19">
        <v>97.657011351122961</v>
      </c>
      <c r="AF79" s="19">
        <v>96.660923311161</v>
      </c>
      <c r="AG79" s="19">
        <v>97.926057007038722</v>
      </c>
      <c r="AH79" s="19">
        <v>97.746638478673702</v>
      </c>
      <c r="AI79" s="19">
        <v>96.341088992166007</v>
      </c>
      <c r="AJ79" s="19">
        <v>94.925857805402003</v>
      </c>
      <c r="AK79" s="19">
        <v>96.478830126108235</v>
      </c>
      <c r="AL79" s="19">
        <v>98.149670975458449</v>
      </c>
      <c r="AM79" s="19">
        <v>96.704816084246744</v>
      </c>
      <c r="AN79" s="19">
        <v>97.657157174432001</v>
      </c>
      <c r="AO79" s="19">
        <v>97.83633064828048</v>
      </c>
      <c r="AP79" s="19">
        <v>98.416591002007038</v>
      </c>
      <c r="AQ79" s="19">
        <v>97.653006907461034</v>
      </c>
      <c r="AR79" s="19">
        <v>97.835685767832729</v>
      </c>
      <c r="AS79" s="19">
        <v>97.791201770330787</v>
      </c>
      <c r="AT79" s="19">
        <v>97.476895600183965</v>
      </c>
      <c r="AU79" s="19">
        <v>97.295672831816589</v>
      </c>
      <c r="AV79" s="19">
        <v>97.521578364536367</v>
      </c>
      <c r="AW79" s="19">
        <v>97.296914688399099</v>
      </c>
      <c r="AX79" s="19">
        <v>97.432132830839265</v>
      </c>
      <c r="AY79" s="19">
        <v>97.161834542695161</v>
      </c>
      <c r="AZ79" s="19">
        <v>97.692123906910865</v>
      </c>
      <c r="BA79" s="19">
        <v>98.148956287179629</v>
      </c>
      <c r="BB79" s="19">
        <v>98.638068141156936</v>
      </c>
      <c r="BC79" s="19">
        <v>97.380002771126811</v>
      </c>
      <c r="BD79" s="19">
        <v>96.524303136756046</v>
      </c>
      <c r="BE79" s="19">
        <v>98.408189037310308</v>
      </c>
      <c r="BF79" s="19">
        <v>96.751612092328259</v>
      </c>
      <c r="BG79" s="19">
        <v>96.432130552732914</v>
      </c>
      <c r="BH79" s="19">
        <v>96.425139283722899</v>
      </c>
      <c r="BI79" s="19">
        <v>96.020691992730406</v>
      </c>
      <c r="BJ79" s="19">
        <v>98.460838801168492</v>
      </c>
      <c r="BK79" s="19">
        <v>97.970580616313597</v>
      </c>
      <c r="BL79" s="19">
        <v>97.521014287964576</v>
      </c>
      <c r="BM79" s="19">
        <v>96.251001013475275</v>
      </c>
      <c r="BN79" s="19">
        <v>97.612152670943544</v>
      </c>
      <c r="BO79" s="19">
        <v>97.747044839090549</v>
      </c>
      <c r="BP79" s="19">
        <v>94.629117354578852</v>
      </c>
      <c r="BQ79" s="19">
        <v>97.746638478673702</v>
      </c>
      <c r="BR79" s="19">
        <v>97.745962089408337</v>
      </c>
      <c r="BS79" s="19">
        <v>97.430189371656439</v>
      </c>
      <c r="BT79" s="19">
        <v>96.432559991750523</v>
      </c>
      <c r="BU79" s="19">
        <v>98.903933729271969</v>
      </c>
      <c r="BV79" s="19">
        <v>96.433662995484511</v>
      </c>
      <c r="BW79" s="19">
        <v>96.614749831106451</v>
      </c>
      <c r="BX79" s="19">
        <v>96.752644470778876</v>
      </c>
      <c r="BY79" s="19">
        <v>96.476634314026342</v>
      </c>
      <c r="BZ79" s="19">
        <v>97.566704721390138</v>
      </c>
      <c r="CA79" s="19"/>
      <c r="CB79" s="19">
        <v>96.249050309941381</v>
      </c>
      <c r="CC79" s="19">
        <v>97.295981789058985</v>
      </c>
      <c r="CD79" s="19">
        <v>97.969938036699205</v>
      </c>
      <c r="CE79" s="19">
        <v>98.90381209042603</v>
      </c>
      <c r="CF79" s="19">
        <v>98.282426479842599</v>
      </c>
      <c r="CG79" s="19">
        <v>96.296290880934052</v>
      </c>
      <c r="CH79" s="19">
        <v>98.549806796172362</v>
      </c>
      <c r="CI79" s="19">
        <v>98.238639040883299</v>
      </c>
      <c r="CJ79" s="19">
        <v>97.567551343736625</v>
      </c>
      <c r="CK79" s="18">
        <v>97.567263853392333</v>
      </c>
      <c r="CL79" s="18">
        <v>97.251843640824603</v>
      </c>
      <c r="CM79" s="29">
        <v>96.57044719251131</v>
      </c>
    </row>
    <row r="80" spans="1:91" ht="15" customHeight="1" x14ac:dyDescent="0.25">
      <c r="A80" s="46"/>
      <c r="B80" s="39" t="s">
        <v>101</v>
      </c>
      <c r="C80" s="19">
        <v>96.339140497523843</v>
      </c>
      <c r="D80" s="19">
        <v>96.111189829108781</v>
      </c>
      <c r="E80" s="19">
        <v>96.203440777787236</v>
      </c>
      <c r="F80" s="19">
        <v>98.060146247070421</v>
      </c>
      <c r="G80" s="19">
        <v>96.111189829108781</v>
      </c>
      <c r="H80" s="19">
        <v>96.248053032349262</v>
      </c>
      <c r="I80" s="19">
        <v>95.974047101925009</v>
      </c>
      <c r="J80" s="19">
        <v>95.372146032491742</v>
      </c>
      <c r="K80" s="19">
        <v>96.567972392757781</v>
      </c>
      <c r="L80" s="19">
        <v>95.834607083586775</v>
      </c>
      <c r="M80" s="19">
        <v>97.9703962220173</v>
      </c>
      <c r="N80" s="19">
        <v>95.92779362961636</v>
      </c>
      <c r="O80" s="19">
        <v>96.205023998741353</v>
      </c>
      <c r="P80" s="19">
        <v>95.974047101925009</v>
      </c>
      <c r="Q80" s="19">
        <v>95.741756546226142</v>
      </c>
      <c r="R80" s="19">
        <v>98.727215443301048</v>
      </c>
      <c r="S80" s="19">
        <v>98.283004624842519</v>
      </c>
      <c r="T80" s="19">
        <v>96.11330337008215</v>
      </c>
      <c r="U80" s="19">
        <v>95.55807133285083</v>
      </c>
      <c r="V80" s="19">
        <v>98.32772131646982</v>
      </c>
      <c r="W80" s="19">
        <v>98.416694544062622</v>
      </c>
      <c r="X80" s="19">
        <v>98.327607660806578</v>
      </c>
      <c r="Y80" s="19">
        <v>98.416694544062622</v>
      </c>
      <c r="Z80" s="19">
        <v>98.549909971342316</v>
      </c>
      <c r="AA80" s="19">
        <v>96.341088992166007</v>
      </c>
      <c r="AB80" s="19">
        <v>97.791582301924564</v>
      </c>
      <c r="AC80" s="19">
        <v>98.193679009302642</v>
      </c>
      <c r="AD80" s="24">
        <v>95.418831376686455</v>
      </c>
      <c r="AE80" s="19">
        <v>95.605138066394119</v>
      </c>
      <c r="AF80" s="19">
        <v>98.059827942844848</v>
      </c>
      <c r="AG80" s="19">
        <v>96.112128610119228</v>
      </c>
      <c r="AH80" s="19">
        <v>95.882462701511855</v>
      </c>
      <c r="AI80" s="19">
        <v>97.791201770330787</v>
      </c>
      <c r="AJ80" s="19">
        <v>94.876679662043642</v>
      </c>
      <c r="AK80" s="19">
        <v>97.970735176867208</v>
      </c>
      <c r="AL80" s="19">
        <v>96.388118271299135</v>
      </c>
      <c r="AM80" s="19">
        <v>98.058768030750372</v>
      </c>
      <c r="AN80" s="19">
        <v>95.834607083586775</v>
      </c>
      <c r="AO80" s="19">
        <v>95.928270524641306</v>
      </c>
      <c r="AP80" s="19">
        <v>96.478044238236535</v>
      </c>
      <c r="AQ80" s="19">
        <v>95.874607206811319</v>
      </c>
      <c r="AR80" s="19">
        <v>96.019295983055997</v>
      </c>
      <c r="AS80" s="19">
        <v>95.78877593116448</v>
      </c>
      <c r="AT80" s="19">
        <v>95.836623585323593</v>
      </c>
      <c r="AU80" s="19">
        <v>95.650551339554056</v>
      </c>
      <c r="AV80" s="19">
        <v>95.927285516052933</v>
      </c>
      <c r="AW80" s="19">
        <v>95.42145897104885</v>
      </c>
      <c r="AX80" s="19">
        <v>95.974502613002215</v>
      </c>
      <c r="AY80" s="19">
        <v>95.514869576112375</v>
      </c>
      <c r="AZ80" s="19">
        <v>96.645988027370663</v>
      </c>
      <c r="BA80" s="19">
        <v>95.788203367959085</v>
      </c>
      <c r="BB80" s="19">
        <v>95.78877593116448</v>
      </c>
      <c r="BC80" s="19">
        <v>95.824947404710059</v>
      </c>
      <c r="BD80" s="19">
        <v>94.627397427340739</v>
      </c>
      <c r="BE80" s="19">
        <v>96.688961934979929</v>
      </c>
      <c r="BF80" s="19">
        <v>97.881213954705544</v>
      </c>
      <c r="BG80" s="19">
        <v>97.925912224515358</v>
      </c>
      <c r="BH80" s="19">
        <v>97.651128604919677</v>
      </c>
      <c r="BI80" s="19">
        <v>97.566704721390138</v>
      </c>
      <c r="BJ80" s="19">
        <v>96.295090828848274</v>
      </c>
      <c r="BK80" s="19">
        <v>96.112128610119228</v>
      </c>
      <c r="BL80" s="19">
        <v>95.788203367959085</v>
      </c>
      <c r="BM80" s="19">
        <v>97.747044839090549</v>
      </c>
      <c r="BN80" s="19">
        <v>95.790305842317053</v>
      </c>
      <c r="BO80" s="19">
        <v>95.974502613002215</v>
      </c>
      <c r="BP80" s="19">
        <v>94.720863149090363</v>
      </c>
      <c r="BQ80" s="19">
        <v>95.881497330012451</v>
      </c>
      <c r="BR80" s="19">
        <v>95.788203367959085</v>
      </c>
      <c r="BS80" s="19">
        <v>95.742350672490218</v>
      </c>
      <c r="BT80" s="19">
        <v>98.013951288874097</v>
      </c>
      <c r="BU80" s="19">
        <v>95.973560392100069</v>
      </c>
      <c r="BV80" s="19">
        <v>98.549806796172362</v>
      </c>
      <c r="BW80" s="19">
        <v>98.015517983264431</v>
      </c>
      <c r="BX80" s="19">
        <v>98.060260715556623</v>
      </c>
      <c r="BY80" s="19">
        <v>98.992117782179832</v>
      </c>
      <c r="BZ80" s="19">
        <v>95.603443396121378</v>
      </c>
      <c r="CA80" s="19">
        <v>96.249050309941381</v>
      </c>
      <c r="CB80" s="19"/>
      <c r="CC80" s="19">
        <v>95.786964515145741</v>
      </c>
      <c r="CD80" s="19">
        <v>96.201927567823503</v>
      </c>
      <c r="CE80" s="19">
        <v>96.249050309941381</v>
      </c>
      <c r="CF80" s="19">
        <v>96.202967357370511</v>
      </c>
      <c r="CG80" s="19">
        <v>99.036442640749925</v>
      </c>
      <c r="CH80" s="19">
        <v>96.250672980411295</v>
      </c>
      <c r="CI80" s="19">
        <v>96.157336579038827</v>
      </c>
      <c r="CJ80" s="19">
        <v>95.790305842317053</v>
      </c>
      <c r="CK80" s="18">
        <v>96.020257826101584</v>
      </c>
      <c r="CL80" s="18">
        <v>95.79075312874798</v>
      </c>
      <c r="CM80" s="29">
        <v>97.970735176867208</v>
      </c>
    </row>
    <row r="81" spans="1:91" ht="15" customHeight="1" x14ac:dyDescent="0.25">
      <c r="A81" s="46"/>
      <c r="B81" s="39" t="s">
        <v>102</v>
      </c>
      <c r="C81" s="19">
        <v>97.386520519094489</v>
      </c>
      <c r="D81" s="19">
        <v>98.149149698089957</v>
      </c>
      <c r="E81" s="19">
        <v>98.149149698089957</v>
      </c>
      <c r="F81" s="19">
        <v>95.881497330012451</v>
      </c>
      <c r="G81" s="19">
        <v>98.149149698089957</v>
      </c>
      <c r="H81" s="19">
        <v>97.476411243127046</v>
      </c>
      <c r="I81" s="19">
        <v>97.070749343726405</v>
      </c>
      <c r="J81" s="19">
        <v>97.25166581653265</v>
      </c>
      <c r="K81" s="19">
        <v>97.745361497466661</v>
      </c>
      <c r="L81" s="19">
        <v>97.250950100748469</v>
      </c>
      <c r="M81" s="19">
        <v>95.606549526043509</v>
      </c>
      <c r="N81" s="19">
        <v>97.970182020130395</v>
      </c>
      <c r="O81" s="19">
        <v>97.341955362812797</v>
      </c>
      <c r="P81" s="19">
        <v>97.970182020130395</v>
      </c>
      <c r="Q81" s="19">
        <v>98.014801207048691</v>
      </c>
      <c r="R81" s="19">
        <v>95.92779362961636</v>
      </c>
      <c r="S81" s="19">
        <v>95.974926897997065</v>
      </c>
      <c r="T81" s="19">
        <v>97.25166581653265</v>
      </c>
      <c r="U81" s="19">
        <v>97.701192745123393</v>
      </c>
      <c r="V81" s="19">
        <v>95.835677905587616</v>
      </c>
      <c r="W81" s="19">
        <v>95.92779362961636</v>
      </c>
      <c r="X81" s="19">
        <v>95.881497330012451</v>
      </c>
      <c r="Y81" s="19">
        <v>95.92779362961636</v>
      </c>
      <c r="Z81" s="19">
        <v>95.973042510747362</v>
      </c>
      <c r="AA81" s="19">
        <v>97.521578364536367</v>
      </c>
      <c r="AB81" s="19">
        <v>95.928270524641306</v>
      </c>
      <c r="AC81" s="19">
        <v>96.064463113679722</v>
      </c>
      <c r="AD81" s="24">
        <v>97.656393432041781</v>
      </c>
      <c r="AE81" s="19">
        <v>97.387289769488589</v>
      </c>
      <c r="AF81" s="19">
        <v>96.019295983055997</v>
      </c>
      <c r="AG81" s="19">
        <v>97.656629453466309</v>
      </c>
      <c r="AH81" s="19">
        <v>98.1495517246247</v>
      </c>
      <c r="AI81" s="19">
        <v>95.696466678767365</v>
      </c>
      <c r="AJ81" s="19">
        <v>94.736642820840018</v>
      </c>
      <c r="AK81" s="19">
        <v>95.928270524641306</v>
      </c>
      <c r="AL81" s="19">
        <v>97.970735176867208</v>
      </c>
      <c r="AM81" s="19">
        <v>95.925461409560924</v>
      </c>
      <c r="AN81" s="19">
        <v>97.385626079999355</v>
      </c>
      <c r="AO81" s="19">
        <v>97.566458103508779</v>
      </c>
      <c r="AP81" s="19">
        <v>98.059827942844848</v>
      </c>
      <c r="AQ81" s="19">
        <v>97.652860559545573</v>
      </c>
      <c r="AR81" s="19">
        <v>98.014547604089614</v>
      </c>
      <c r="AS81" s="19">
        <v>97.925298713705331</v>
      </c>
      <c r="AT81" s="19">
        <v>97.701192745123393</v>
      </c>
      <c r="AU81" s="19">
        <v>97.431203283446877</v>
      </c>
      <c r="AV81" s="19">
        <v>97.835685767832729</v>
      </c>
      <c r="AW81" s="19">
        <v>97.702216701850588</v>
      </c>
      <c r="AX81" s="19">
        <v>97.341529835665995</v>
      </c>
      <c r="AY81" s="19">
        <v>97.567551343736625</v>
      </c>
      <c r="AZ81" s="19">
        <v>97.239606726523093</v>
      </c>
      <c r="BA81" s="19">
        <v>97.069969198021894</v>
      </c>
      <c r="BB81" s="19">
        <v>97.115102783200541</v>
      </c>
      <c r="BC81" s="19">
        <v>97.425292629295839</v>
      </c>
      <c r="BD81" s="19">
        <v>96.706283037447648</v>
      </c>
      <c r="BE81" s="19">
        <v>97.508792451702448</v>
      </c>
      <c r="BF81" s="19">
        <v>96.112551345615799</v>
      </c>
      <c r="BG81" s="19">
        <v>95.789317216128012</v>
      </c>
      <c r="BH81" s="19">
        <v>95.595105712940367</v>
      </c>
      <c r="BI81" s="19">
        <v>95.188680162014506</v>
      </c>
      <c r="BJ81" s="19">
        <v>97.341271647228027</v>
      </c>
      <c r="BK81" s="19">
        <v>98.19385242793399</v>
      </c>
      <c r="BL81" s="19">
        <v>97.9703962220173</v>
      </c>
      <c r="BM81" s="19">
        <v>95.698918004540772</v>
      </c>
      <c r="BN81" s="19">
        <v>97.340983210993485</v>
      </c>
      <c r="BO81" s="19">
        <v>97.746939432918694</v>
      </c>
      <c r="BP81" s="19">
        <v>94.627818497650168</v>
      </c>
      <c r="BQ81" s="19">
        <v>97.295333634621883</v>
      </c>
      <c r="BR81" s="19">
        <v>98.014801207048691</v>
      </c>
      <c r="BS81" s="19">
        <v>97.700917041316657</v>
      </c>
      <c r="BT81" s="19">
        <v>95.372146032491742</v>
      </c>
      <c r="BU81" s="19">
        <v>97.206147221373925</v>
      </c>
      <c r="BV81" s="19">
        <v>95.697541437229745</v>
      </c>
      <c r="BW81" s="19">
        <v>95.973560392100069</v>
      </c>
      <c r="BX81" s="19">
        <v>96.112128610119228</v>
      </c>
      <c r="BY81" s="19">
        <v>96.06200352934961</v>
      </c>
      <c r="BZ81" s="19">
        <v>97.835106494319234</v>
      </c>
      <c r="CA81" s="19">
        <v>97.295981789058985</v>
      </c>
      <c r="CB81" s="19">
        <v>95.786964515145741</v>
      </c>
      <c r="CC81" s="19"/>
      <c r="CD81" s="19">
        <v>98.904089522215372</v>
      </c>
      <c r="CE81" s="19">
        <v>97.611307766227668</v>
      </c>
      <c r="CF81" s="19">
        <v>97.925298713705331</v>
      </c>
      <c r="CG81" s="19">
        <v>95.973042510747362</v>
      </c>
      <c r="CH81" s="19">
        <v>97.296508877883326</v>
      </c>
      <c r="CI81" s="19">
        <v>97.296726956291451</v>
      </c>
      <c r="CJ81" s="19">
        <v>97.251457600550836</v>
      </c>
      <c r="CK81" s="18">
        <v>97.431728478774644</v>
      </c>
      <c r="CL81" s="18">
        <v>97.161045039574105</v>
      </c>
      <c r="CM81" s="29">
        <v>95.928270524641306</v>
      </c>
    </row>
    <row r="82" spans="1:91" ht="15" customHeight="1" x14ac:dyDescent="0.25">
      <c r="A82" s="46"/>
      <c r="B82" s="39" t="s">
        <v>103</v>
      </c>
      <c r="C82" s="19">
        <v>97.969938036699205</v>
      </c>
      <c r="D82" s="19">
        <v>98.992117782179832</v>
      </c>
      <c r="E82" s="19">
        <v>98.992117782179832</v>
      </c>
      <c r="F82" s="19">
        <v>96.569348193987608</v>
      </c>
      <c r="G82" s="19">
        <v>98.992117782179832</v>
      </c>
      <c r="H82" s="19">
        <v>97.969360828862122</v>
      </c>
      <c r="I82" s="19">
        <v>97.746638478673702</v>
      </c>
      <c r="J82" s="19">
        <v>97.745676742625321</v>
      </c>
      <c r="K82" s="19">
        <v>98.326596102639755</v>
      </c>
      <c r="L82" s="19">
        <v>97.925298713705331</v>
      </c>
      <c r="M82" s="19">
        <v>96.295921861542283</v>
      </c>
      <c r="N82" s="19">
        <v>98.637618027788548</v>
      </c>
      <c r="O82" s="19">
        <v>98.015383486694859</v>
      </c>
      <c r="P82" s="19">
        <v>98.726506940088512</v>
      </c>
      <c r="Q82" s="19">
        <v>98.77068252211518</v>
      </c>
      <c r="R82" s="19">
        <v>96.340648201162963</v>
      </c>
      <c r="S82" s="19">
        <v>96.615878253929424</v>
      </c>
      <c r="T82" s="19">
        <v>97.925912224515358</v>
      </c>
      <c r="U82" s="19">
        <v>98.460233966548913</v>
      </c>
      <c r="V82" s="19">
        <v>96.432130552732914</v>
      </c>
      <c r="W82" s="19">
        <v>96.523497663493544</v>
      </c>
      <c r="X82" s="19">
        <v>96.477605048982099</v>
      </c>
      <c r="Y82" s="19">
        <v>96.523497663493544</v>
      </c>
      <c r="Z82" s="19">
        <v>96.56846170439141</v>
      </c>
      <c r="AA82" s="19">
        <v>98.193475950837097</v>
      </c>
      <c r="AB82" s="19">
        <v>96.56974531850274</v>
      </c>
      <c r="AC82" s="19">
        <v>96.56846170439141</v>
      </c>
      <c r="AD82" s="24">
        <v>98.237150640503529</v>
      </c>
      <c r="AE82" s="19">
        <v>97.9703962220173</v>
      </c>
      <c r="AF82" s="19">
        <v>96.705887352058866</v>
      </c>
      <c r="AG82" s="19">
        <v>98.326857432362004</v>
      </c>
      <c r="AH82" s="19">
        <v>98.815530616714</v>
      </c>
      <c r="AI82" s="19">
        <v>96.386174667144772</v>
      </c>
      <c r="AJ82" s="19">
        <v>95.297258756374546</v>
      </c>
      <c r="AK82" s="19">
        <v>96.432130552732914</v>
      </c>
      <c r="AL82" s="19">
        <v>98.727019837377426</v>
      </c>
      <c r="AM82" s="19">
        <v>96.612334268908555</v>
      </c>
      <c r="AN82" s="19">
        <v>98.103043271717709</v>
      </c>
      <c r="AO82" s="19">
        <v>98.237451954807725</v>
      </c>
      <c r="AP82" s="19">
        <v>98.638068141156936</v>
      </c>
      <c r="AQ82" s="19">
        <v>98.324341063256512</v>
      </c>
      <c r="AR82" s="19">
        <v>98.859174850423088</v>
      </c>
      <c r="AS82" s="19">
        <v>98.770892207095542</v>
      </c>
      <c r="AT82" s="19">
        <v>98.549320849804957</v>
      </c>
      <c r="AU82" s="19">
        <v>98.327089278703355</v>
      </c>
      <c r="AV82" s="19">
        <v>98.593373724639932</v>
      </c>
      <c r="AW82" s="19">
        <v>98.283004624842519</v>
      </c>
      <c r="AX82" s="19">
        <v>97.924740664813186</v>
      </c>
      <c r="AY82" s="19">
        <v>98.238733180914323</v>
      </c>
      <c r="AZ82" s="19">
        <v>97.916864247973379</v>
      </c>
      <c r="BA82" s="19">
        <v>97.655831375502544</v>
      </c>
      <c r="BB82" s="19">
        <v>97.790701509287842</v>
      </c>
      <c r="BC82" s="19">
        <v>98.18889126399101</v>
      </c>
      <c r="BD82" s="19">
        <v>97.430189371656439</v>
      </c>
      <c r="BE82" s="19">
        <v>98.184253355970441</v>
      </c>
      <c r="BF82" s="19">
        <v>96.751612092328259</v>
      </c>
      <c r="BG82" s="19">
        <v>96.432130552732914</v>
      </c>
      <c r="BH82" s="19">
        <v>96.194477171286323</v>
      </c>
      <c r="BI82" s="19">
        <v>95.974502613002215</v>
      </c>
      <c r="BJ82" s="19">
        <v>98.014801207048691</v>
      </c>
      <c r="BK82" s="19">
        <v>98.859374341379748</v>
      </c>
      <c r="BL82" s="19">
        <v>98.548850124191205</v>
      </c>
      <c r="BM82" s="19">
        <v>96.204294534833693</v>
      </c>
      <c r="BN82" s="19">
        <v>98.103677647632338</v>
      </c>
      <c r="BO82" s="19">
        <v>98.416457934823441</v>
      </c>
      <c r="BP82" s="19">
        <v>95.190706610523918</v>
      </c>
      <c r="BQ82" s="19">
        <v>98.058512088607799</v>
      </c>
      <c r="BR82" s="19">
        <v>98.77068252211518</v>
      </c>
      <c r="BS82" s="19">
        <v>98.281242362690932</v>
      </c>
      <c r="BT82" s="19">
        <v>95.972493484972517</v>
      </c>
      <c r="BU82" s="19">
        <v>97.880854257555356</v>
      </c>
      <c r="BV82" s="19">
        <v>96.295090828848274</v>
      </c>
      <c r="BW82" s="19">
        <v>96.614749831106451</v>
      </c>
      <c r="BX82" s="19">
        <v>96.660537380093785</v>
      </c>
      <c r="BY82" s="19">
        <v>96.658147899232802</v>
      </c>
      <c r="BZ82" s="19">
        <v>98.593373724639932</v>
      </c>
      <c r="CA82" s="19">
        <v>97.969938036699205</v>
      </c>
      <c r="CB82" s="19">
        <v>96.201927567823503</v>
      </c>
      <c r="CC82" s="19">
        <v>98.904089522215372</v>
      </c>
      <c r="CD82" s="19"/>
      <c r="CE82" s="19">
        <v>98.282841479541887</v>
      </c>
      <c r="CF82" s="19">
        <v>98.770892207095542</v>
      </c>
      <c r="CG82" s="19">
        <v>96.386625215896899</v>
      </c>
      <c r="CH82" s="19">
        <v>98.01521917436915</v>
      </c>
      <c r="CI82" s="19">
        <v>98.015383486694859</v>
      </c>
      <c r="CJ82" s="19">
        <v>97.970182020130395</v>
      </c>
      <c r="CK82" s="18">
        <v>98.014264289446345</v>
      </c>
      <c r="CL82" s="18">
        <v>97.745676742625321</v>
      </c>
      <c r="CM82" s="29">
        <v>96.615532867490074</v>
      </c>
    </row>
    <row r="83" spans="1:91" ht="15" customHeight="1" x14ac:dyDescent="0.25">
      <c r="A83" s="46"/>
      <c r="B83" s="39" t="s">
        <v>104</v>
      </c>
      <c r="C83" s="19">
        <v>98.416295368378414</v>
      </c>
      <c r="D83" s="19">
        <v>98.416694544062622</v>
      </c>
      <c r="E83" s="19">
        <v>98.505622980132785</v>
      </c>
      <c r="F83" s="19">
        <v>96.842936318629995</v>
      </c>
      <c r="G83" s="19">
        <v>98.416694544062622</v>
      </c>
      <c r="H83" s="19">
        <v>98.814303342876997</v>
      </c>
      <c r="I83" s="19">
        <v>98.726878111219719</v>
      </c>
      <c r="J83" s="19">
        <v>97.296260479925365</v>
      </c>
      <c r="K83" s="19">
        <v>99.080025846051626</v>
      </c>
      <c r="L83" s="19">
        <v>98.903661323903123</v>
      </c>
      <c r="M83" s="19">
        <v>96.615532867490074</v>
      </c>
      <c r="N83" s="19">
        <v>98.060001980766359</v>
      </c>
      <c r="O83" s="19">
        <v>98.904089522215372</v>
      </c>
      <c r="P83" s="19">
        <v>98.149447442902598</v>
      </c>
      <c r="Q83" s="19">
        <v>98.104193526804067</v>
      </c>
      <c r="R83" s="19">
        <v>96.478452606261968</v>
      </c>
      <c r="S83" s="19">
        <v>96.752927220500538</v>
      </c>
      <c r="T83" s="19">
        <v>98.815706272362803</v>
      </c>
      <c r="U83" s="19">
        <v>97.880854257555356</v>
      </c>
      <c r="V83" s="19">
        <v>96.615532867490074</v>
      </c>
      <c r="W83" s="19">
        <v>96.706648051430406</v>
      </c>
      <c r="X83" s="19">
        <v>96.706648051430406</v>
      </c>
      <c r="Y83" s="19">
        <v>96.706648051430406</v>
      </c>
      <c r="Z83" s="19">
        <v>96.751612092328259</v>
      </c>
      <c r="AA83" s="19">
        <v>99.036166185679292</v>
      </c>
      <c r="AB83" s="19">
        <v>96.888848279072832</v>
      </c>
      <c r="AC83" s="19">
        <v>96.933419272460313</v>
      </c>
      <c r="AD83" s="24">
        <v>97.701654220128816</v>
      </c>
      <c r="AE83" s="19">
        <v>97.791201770330787</v>
      </c>
      <c r="AF83" s="19">
        <v>96.887819634096843</v>
      </c>
      <c r="AG83" s="19">
        <v>98.059827942844848</v>
      </c>
      <c r="AH83" s="19">
        <v>98.19411024176334</v>
      </c>
      <c r="AI83" s="19">
        <v>96.613843955608246</v>
      </c>
      <c r="AJ83" s="19">
        <v>95.346703010348705</v>
      </c>
      <c r="AK83" s="19">
        <v>96.706283037447648</v>
      </c>
      <c r="AL83" s="19">
        <v>98.372328960103417</v>
      </c>
      <c r="AM83" s="19">
        <v>96.931672062526246</v>
      </c>
      <c r="AN83" s="19">
        <v>97.746442983621932</v>
      </c>
      <c r="AO83" s="19">
        <v>97.970182020130395</v>
      </c>
      <c r="AP83" s="19">
        <v>98.638401122025272</v>
      </c>
      <c r="AQ83" s="19">
        <v>97.87746602454547</v>
      </c>
      <c r="AR83" s="19">
        <v>98.32746441869287</v>
      </c>
      <c r="AS83" s="19">
        <v>98.19385242793399</v>
      </c>
      <c r="AT83" s="19">
        <v>97.970859877419997</v>
      </c>
      <c r="AU83" s="19">
        <v>97.791201770330787</v>
      </c>
      <c r="AV83" s="19">
        <v>98.015383486694859</v>
      </c>
      <c r="AW83" s="19">
        <v>97.657157174432001</v>
      </c>
      <c r="AX83" s="19">
        <v>97.566704721390138</v>
      </c>
      <c r="AY83" s="19">
        <v>97.477577658550942</v>
      </c>
      <c r="AZ83" s="19">
        <v>97.737047339226194</v>
      </c>
      <c r="BA83" s="19">
        <v>98.41563093058484</v>
      </c>
      <c r="BB83" s="19">
        <v>98.814828949511693</v>
      </c>
      <c r="BC83" s="19">
        <v>97.6507796432915</v>
      </c>
      <c r="BD83" s="19">
        <v>96.842936318629995</v>
      </c>
      <c r="BE83" s="19">
        <v>98.720392370515697</v>
      </c>
      <c r="BF83" s="19">
        <v>97.069969198021894</v>
      </c>
      <c r="BG83" s="19">
        <v>96.751986879752394</v>
      </c>
      <c r="BH83" s="19">
        <v>96.516668465713735</v>
      </c>
      <c r="BI83" s="19">
        <v>96.158232808867652</v>
      </c>
      <c r="BJ83" s="19">
        <v>98.771224012131114</v>
      </c>
      <c r="BK83" s="19">
        <v>98.283004624842519</v>
      </c>
      <c r="BL83" s="19">
        <v>97.925298713705331</v>
      </c>
      <c r="BM83" s="19">
        <v>96.479176770712783</v>
      </c>
      <c r="BN83" s="19">
        <v>97.746442983621932</v>
      </c>
      <c r="BO83" s="19">
        <v>97.970859877419997</v>
      </c>
      <c r="BP83" s="19">
        <v>95.006628466397942</v>
      </c>
      <c r="BQ83" s="19">
        <v>97.835685767832729</v>
      </c>
      <c r="BR83" s="19">
        <v>98.148956287179629</v>
      </c>
      <c r="BS83" s="19">
        <v>97.655505392667791</v>
      </c>
      <c r="BT83" s="19">
        <v>96.295521835119729</v>
      </c>
      <c r="BU83" s="19">
        <v>98.948142397050347</v>
      </c>
      <c r="BV83" s="19">
        <v>96.57044719251131</v>
      </c>
      <c r="BW83" s="19">
        <v>96.933771920990381</v>
      </c>
      <c r="BX83" s="19">
        <v>96.888848279072832</v>
      </c>
      <c r="BY83" s="19">
        <v>96.522569089879966</v>
      </c>
      <c r="BZ83" s="19">
        <v>98.015383486694859</v>
      </c>
      <c r="CA83" s="19">
        <v>98.90381209042603</v>
      </c>
      <c r="CB83" s="19">
        <v>96.249050309941381</v>
      </c>
      <c r="CC83" s="19">
        <v>97.611307766227668</v>
      </c>
      <c r="CD83" s="19">
        <v>98.282841479541887</v>
      </c>
      <c r="CE83" s="19"/>
      <c r="CF83" s="19">
        <v>98.771224012131114</v>
      </c>
      <c r="CG83" s="19">
        <v>96.433326240218719</v>
      </c>
      <c r="CH83" s="19">
        <v>99.036379556507043</v>
      </c>
      <c r="CI83" s="19">
        <v>98.460981535272168</v>
      </c>
      <c r="CJ83" s="19">
        <v>97.657157174432001</v>
      </c>
      <c r="CK83" s="18">
        <v>97.701654220128816</v>
      </c>
      <c r="CL83" s="18">
        <v>97.386758242187341</v>
      </c>
      <c r="CM83" s="29">
        <v>96.797648983382572</v>
      </c>
    </row>
    <row r="84" spans="1:91" ht="15" customHeight="1" x14ac:dyDescent="0.25">
      <c r="A84" s="46"/>
      <c r="B84" s="39" t="s">
        <v>105</v>
      </c>
      <c r="C84" s="19">
        <v>98.148733218544919</v>
      </c>
      <c r="D84" s="19">
        <v>98.948142397050347</v>
      </c>
      <c r="E84" s="19">
        <v>99.036442640749925</v>
      </c>
      <c r="F84" s="19">
        <v>96.660923311161</v>
      </c>
      <c r="G84" s="19">
        <v>98.948142397050347</v>
      </c>
      <c r="H84" s="19">
        <v>98.192367834106292</v>
      </c>
      <c r="I84" s="19">
        <v>98.059624159400556</v>
      </c>
      <c r="J84" s="19">
        <v>97.611021395165849</v>
      </c>
      <c r="K84" s="19">
        <v>98.504556713362973</v>
      </c>
      <c r="L84" s="19">
        <v>98.193243278389176</v>
      </c>
      <c r="M84" s="19">
        <v>96.478830126108235</v>
      </c>
      <c r="N84" s="19">
        <v>98.505008423965648</v>
      </c>
      <c r="O84" s="19">
        <v>98.19399618077469</v>
      </c>
      <c r="P84" s="19">
        <v>98.593976418969504</v>
      </c>
      <c r="Q84" s="19">
        <v>98.637857713339258</v>
      </c>
      <c r="R84" s="19">
        <v>96.34149884985365</v>
      </c>
      <c r="S84" s="19">
        <v>96.616476628155581</v>
      </c>
      <c r="T84" s="19">
        <v>98.104744713058551</v>
      </c>
      <c r="U84" s="19">
        <v>98.416103328434673</v>
      </c>
      <c r="V84" s="19">
        <v>96.478830126108235</v>
      </c>
      <c r="W84" s="19">
        <v>96.57011166034502</v>
      </c>
      <c r="X84" s="19">
        <v>96.57011166034502</v>
      </c>
      <c r="Y84" s="19">
        <v>96.57011166034502</v>
      </c>
      <c r="Z84" s="19">
        <v>96.615156717576582</v>
      </c>
      <c r="AA84" s="19">
        <v>98.460838801168492</v>
      </c>
      <c r="AB84" s="19">
        <v>96.661278524843937</v>
      </c>
      <c r="AC84" s="19">
        <v>96.705887352058866</v>
      </c>
      <c r="AD84" s="24">
        <v>98.103950412147682</v>
      </c>
      <c r="AE84" s="19">
        <v>97.925034576114982</v>
      </c>
      <c r="AF84" s="19">
        <v>96.797295055762007</v>
      </c>
      <c r="AG84" s="19">
        <v>98.282174676930751</v>
      </c>
      <c r="AH84" s="19">
        <v>98.682786389032302</v>
      </c>
      <c r="AI84" s="19">
        <v>96.432130552732914</v>
      </c>
      <c r="AJ84" s="19">
        <v>95.392511543550242</v>
      </c>
      <c r="AK84" s="19">
        <v>96.56974531850274</v>
      </c>
      <c r="AL84" s="19">
        <v>98.59411864776088</v>
      </c>
      <c r="AM84" s="19">
        <v>96.703993322991593</v>
      </c>
      <c r="AN84" s="19">
        <v>97.879776633005989</v>
      </c>
      <c r="AO84" s="19">
        <v>98.192689194432162</v>
      </c>
      <c r="AP84" s="19">
        <v>98.815530616714</v>
      </c>
      <c r="AQ84" s="19">
        <v>98.100844074084264</v>
      </c>
      <c r="AR84" s="19">
        <v>98.815238108006938</v>
      </c>
      <c r="AS84" s="19">
        <v>98.726878111219719</v>
      </c>
      <c r="AT84" s="19">
        <v>98.416457934823441</v>
      </c>
      <c r="AU84" s="19">
        <v>98.193475950837097</v>
      </c>
      <c r="AV84" s="19">
        <v>98.460666611242004</v>
      </c>
      <c r="AW84" s="19">
        <v>98.149313425343436</v>
      </c>
      <c r="AX84" s="19">
        <v>97.790406545558326</v>
      </c>
      <c r="AY84" s="19">
        <v>97.970954691607361</v>
      </c>
      <c r="AZ84" s="19">
        <v>97.691637176429964</v>
      </c>
      <c r="BA84" s="19">
        <v>97.790406545558326</v>
      </c>
      <c r="BB84" s="19">
        <v>98.1033752589573</v>
      </c>
      <c r="BC84" s="19">
        <v>98.009952420241902</v>
      </c>
      <c r="BD84" s="19">
        <v>97.385626079999355</v>
      </c>
      <c r="BE84" s="19">
        <v>98.184253355970441</v>
      </c>
      <c r="BF84" s="19">
        <v>96.842936318629995</v>
      </c>
      <c r="BG84" s="19">
        <v>96.523915801087</v>
      </c>
      <c r="BH84" s="19">
        <v>96.19543655486352</v>
      </c>
      <c r="BI84" s="19">
        <v>96.020691992730406</v>
      </c>
      <c r="BJ84" s="19">
        <v>98.193475950837097</v>
      </c>
      <c r="BK84" s="19">
        <v>98.726707136985695</v>
      </c>
      <c r="BL84" s="19">
        <v>98.326305315044976</v>
      </c>
      <c r="BM84" s="19">
        <v>96.34222565678769</v>
      </c>
      <c r="BN84" s="19">
        <v>98.05883459529916</v>
      </c>
      <c r="BO84" s="19">
        <v>98.193679009302642</v>
      </c>
      <c r="BP84" s="19">
        <v>95.192050645504949</v>
      </c>
      <c r="BQ84" s="19">
        <v>98.059127459795832</v>
      </c>
      <c r="BR84" s="19">
        <v>98.637857713339258</v>
      </c>
      <c r="BS84" s="19">
        <v>98.147544881754428</v>
      </c>
      <c r="BT84" s="19">
        <v>96.157336579038827</v>
      </c>
      <c r="BU84" s="19">
        <v>98.237966000512188</v>
      </c>
      <c r="BV84" s="19">
        <v>96.43295856325777</v>
      </c>
      <c r="BW84" s="19">
        <v>96.706283037447648</v>
      </c>
      <c r="BX84" s="19">
        <v>96.706982367148697</v>
      </c>
      <c r="BY84" s="19">
        <v>96.385693258394539</v>
      </c>
      <c r="BZ84" s="19">
        <v>98.771346081415274</v>
      </c>
      <c r="CA84" s="19">
        <v>98.282426479842599</v>
      </c>
      <c r="CB84" s="19">
        <v>96.202967357370511</v>
      </c>
      <c r="CC84" s="19">
        <v>97.925298713705331</v>
      </c>
      <c r="CD84" s="18">
        <v>98.770892207095542</v>
      </c>
      <c r="CE84" s="18">
        <v>98.771224012131114</v>
      </c>
      <c r="CF84" s="18"/>
      <c r="CG84" s="18">
        <v>96.478452606261968</v>
      </c>
      <c r="CH84" s="18">
        <v>98.416295368378414</v>
      </c>
      <c r="CI84" s="18">
        <v>98.059827942844848</v>
      </c>
      <c r="CJ84" s="18">
        <v>97.746442983621932</v>
      </c>
      <c r="CK84" s="18">
        <v>97.925034576114982</v>
      </c>
      <c r="CL84" s="18">
        <v>97.611021395165849</v>
      </c>
      <c r="CM84" s="29">
        <v>96.661278524843937</v>
      </c>
    </row>
    <row r="85" spans="1:91" ht="15" customHeight="1" x14ac:dyDescent="0.25">
      <c r="A85" s="46"/>
      <c r="B85" s="39" t="s">
        <v>106</v>
      </c>
      <c r="C85" s="19">
        <v>96.749806953315854</v>
      </c>
      <c r="D85" s="19">
        <v>96.478044238236535</v>
      </c>
      <c r="E85" s="19">
        <v>96.56974531850274</v>
      </c>
      <c r="F85" s="19">
        <v>98.416768535019543</v>
      </c>
      <c r="G85" s="19">
        <v>96.478044238236535</v>
      </c>
      <c r="H85" s="19">
        <v>96.659195550352337</v>
      </c>
      <c r="I85" s="19">
        <v>96.478452606261968</v>
      </c>
      <c r="J85" s="19">
        <v>95.742913500500322</v>
      </c>
      <c r="K85" s="19">
        <v>96.705004073941311</v>
      </c>
      <c r="L85" s="19">
        <v>96.294135984920132</v>
      </c>
      <c r="M85" s="19">
        <v>98.059827942844848</v>
      </c>
      <c r="N85" s="19">
        <v>96.204294534833693</v>
      </c>
      <c r="O85" s="19">
        <v>96.661896692169933</v>
      </c>
      <c r="P85" s="19">
        <v>96.250313866200131</v>
      </c>
      <c r="Q85" s="19">
        <v>96.110673837856297</v>
      </c>
      <c r="R85" s="19">
        <v>98.904026215036922</v>
      </c>
      <c r="S85" s="19">
        <v>98.638616766235145</v>
      </c>
      <c r="T85" s="19">
        <v>96.570751887886175</v>
      </c>
      <c r="U85" s="19">
        <v>95.926746211143438</v>
      </c>
      <c r="V85" s="19">
        <v>98.771502425824437</v>
      </c>
      <c r="W85" s="19">
        <v>98.771536649565647</v>
      </c>
      <c r="X85" s="19">
        <v>98.682962667146541</v>
      </c>
      <c r="Y85" s="19">
        <v>98.771536649565647</v>
      </c>
      <c r="Z85" s="19">
        <v>98.815706272362803</v>
      </c>
      <c r="AA85" s="19">
        <v>96.705887352058866</v>
      </c>
      <c r="AB85" s="19">
        <v>98.1495517246247</v>
      </c>
      <c r="AC85" s="19">
        <v>98.549806796172362</v>
      </c>
      <c r="AD85" s="24">
        <v>95.789317216128012</v>
      </c>
      <c r="AE85" s="19">
        <v>96.248567143830499</v>
      </c>
      <c r="AF85" s="19">
        <v>98.32746441869287</v>
      </c>
      <c r="AG85" s="19">
        <v>96.478830126108235</v>
      </c>
      <c r="AH85" s="19">
        <v>96.250313866200131</v>
      </c>
      <c r="AI85" s="19">
        <v>98.238361764733909</v>
      </c>
      <c r="AJ85" s="19">
        <v>95.019649485021986</v>
      </c>
      <c r="AK85" s="19">
        <v>98.32780535965469</v>
      </c>
      <c r="AL85" s="19">
        <v>96.753179236921198</v>
      </c>
      <c r="AM85" s="19">
        <v>98.504532704075487</v>
      </c>
      <c r="AN85" s="19">
        <v>96.157800226746787</v>
      </c>
      <c r="AO85" s="19">
        <v>96.295921861542283</v>
      </c>
      <c r="AP85" s="19">
        <v>96.842936318629995</v>
      </c>
      <c r="AQ85" s="19">
        <v>96.334545233271527</v>
      </c>
      <c r="AR85" s="19">
        <v>96.204294534833693</v>
      </c>
      <c r="AS85" s="19">
        <v>96.248567143830499</v>
      </c>
      <c r="AT85" s="19">
        <v>96.204674817093547</v>
      </c>
      <c r="AU85" s="19">
        <v>95.973560392100069</v>
      </c>
      <c r="AV85" s="19">
        <v>96.203883179317657</v>
      </c>
      <c r="AW85" s="19">
        <v>95.883302900660553</v>
      </c>
      <c r="AX85" s="19">
        <v>96.158634298186669</v>
      </c>
      <c r="AY85" s="19">
        <v>95.929865371483388</v>
      </c>
      <c r="AZ85" s="19">
        <v>97.102239797286074</v>
      </c>
      <c r="BA85" s="19">
        <v>96.201927567823503</v>
      </c>
      <c r="BB85" s="19">
        <v>96.29462886979654</v>
      </c>
      <c r="BC85" s="19">
        <v>96.468154411773398</v>
      </c>
      <c r="BD85" s="19">
        <v>95.186966644231092</v>
      </c>
      <c r="BE85" s="19">
        <v>97.235243679345999</v>
      </c>
      <c r="BF85" s="19">
        <v>98.32772131646982</v>
      </c>
      <c r="BG85" s="19">
        <v>98.283242076847372</v>
      </c>
      <c r="BH85" s="19">
        <v>98.278770272060939</v>
      </c>
      <c r="BI85" s="19">
        <v>97.836145593581648</v>
      </c>
      <c r="BJ85" s="19">
        <v>96.569348193987608</v>
      </c>
      <c r="BK85" s="19">
        <v>96.478830126108235</v>
      </c>
      <c r="BL85" s="19">
        <v>96.065506707232572</v>
      </c>
      <c r="BM85" s="19">
        <v>98.105062952604342</v>
      </c>
      <c r="BN85" s="19">
        <v>96.158634298186669</v>
      </c>
      <c r="BO85" s="19">
        <v>96.43295856325777</v>
      </c>
      <c r="BP85" s="19">
        <v>94.864650140994044</v>
      </c>
      <c r="BQ85" s="19">
        <v>96.111189829108781</v>
      </c>
      <c r="BR85" s="19">
        <v>96.156841892844753</v>
      </c>
      <c r="BS85" s="19">
        <v>96.019792480460993</v>
      </c>
      <c r="BT85" s="19">
        <v>98.192981017706373</v>
      </c>
      <c r="BU85" s="19">
        <v>96.432130552732914</v>
      </c>
      <c r="BV85" s="19">
        <v>98.815633063938662</v>
      </c>
      <c r="BW85" s="19">
        <v>98.372328960103417</v>
      </c>
      <c r="BX85" s="19">
        <v>98.416812948802729</v>
      </c>
      <c r="BY85" s="19">
        <v>99.080490719491593</v>
      </c>
      <c r="BZ85" s="19">
        <v>96.157800226746787</v>
      </c>
      <c r="CA85" s="19">
        <v>96.296290880934052</v>
      </c>
      <c r="CB85" s="19">
        <v>99.036442640749925</v>
      </c>
      <c r="CC85" s="19">
        <v>95.973042510747362</v>
      </c>
      <c r="CD85" s="18">
        <v>96.386625215896899</v>
      </c>
      <c r="CE85" s="18">
        <v>96.433326240218719</v>
      </c>
      <c r="CF85" s="18">
        <v>96.478452606261968</v>
      </c>
      <c r="CG85" s="18"/>
      <c r="CH85" s="18">
        <v>96.707285957632564</v>
      </c>
      <c r="CI85" s="18">
        <v>96.568920313690711</v>
      </c>
      <c r="CJ85" s="18">
        <v>96.112551345615799</v>
      </c>
      <c r="CK85" s="18">
        <v>96.204294534833693</v>
      </c>
      <c r="CL85" s="18">
        <v>96.066838742660465</v>
      </c>
      <c r="CM85" s="29">
        <v>98.416694544062622</v>
      </c>
    </row>
    <row r="86" spans="1:91" ht="15" customHeight="1" x14ac:dyDescent="0.25">
      <c r="A86" s="46"/>
      <c r="B86" s="39" t="s">
        <v>107</v>
      </c>
      <c r="C86" s="19">
        <v>98.593976418969504</v>
      </c>
      <c r="D86" s="19">
        <v>98.238639040883299</v>
      </c>
      <c r="E86" s="19">
        <v>98.32780535965469</v>
      </c>
      <c r="F86" s="19">
        <v>96.934094046705738</v>
      </c>
      <c r="G86" s="19">
        <v>98.238639040883299</v>
      </c>
      <c r="H86" s="19">
        <v>98.858688609884041</v>
      </c>
      <c r="I86" s="19">
        <v>99.080316298923194</v>
      </c>
      <c r="J86" s="19">
        <v>97.431945773505177</v>
      </c>
      <c r="K86" s="19">
        <v>98.903481455005988</v>
      </c>
      <c r="L86" s="19">
        <v>99.080185563916302</v>
      </c>
      <c r="M86" s="19">
        <v>97.161045039574105</v>
      </c>
      <c r="N86" s="19">
        <v>97.925912224515358</v>
      </c>
      <c r="O86" s="19">
        <v>99.168601308000632</v>
      </c>
      <c r="P86" s="19">
        <v>98.015517983264431</v>
      </c>
      <c r="Q86" s="19">
        <v>97.925298713705331</v>
      </c>
      <c r="R86" s="19">
        <v>97.025085882555047</v>
      </c>
      <c r="S86" s="19">
        <v>97.297072047345949</v>
      </c>
      <c r="T86" s="19">
        <v>99.080548905006054</v>
      </c>
      <c r="U86" s="19">
        <v>97.746442983621932</v>
      </c>
      <c r="V86" s="19">
        <v>97.161045039574105</v>
      </c>
      <c r="W86" s="19">
        <v>97.251457600550836</v>
      </c>
      <c r="X86" s="19">
        <v>97.160795744341783</v>
      </c>
      <c r="Y86" s="19">
        <v>97.251457600550836</v>
      </c>
      <c r="Z86" s="19">
        <v>97.205598623716327</v>
      </c>
      <c r="AA86" s="19">
        <v>99.300387595422023</v>
      </c>
      <c r="AB86" s="19">
        <v>96.979881531347317</v>
      </c>
      <c r="AC86" s="19">
        <v>97.476668504573311</v>
      </c>
      <c r="AD86" s="24">
        <v>97.566458103508779</v>
      </c>
      <c r="AE86" s="19">
        <v>98.014801207048691</v>
      </c>
      <c r="AF86" s="19">
        <v>97.069969198021894</v>
      </c>
      <c r="AG86" s="19">
        <v>98.10459070322041</v>
      </c>
      <c r="AH86" s="19">
        <v>98.149447442902598</v>
      </c>
      <c r="AI86" s="19">
        <v>96.842572625300122</v>
      </c>
      <c r="AJ86" s="19">
        <v>95.487284171375236</v>
      </c>
      <c r="AK86" s="19">
        <v>96.979309264757305</v>
      </c>
      <c r="AL86" s="19">
        <v>98.461257396173565</v>
      </c>
      <c r="AM86" s="19">
        <v>97.475293345397773</v>
      </c>
      <c r="AN86" s="19">
        <v>97.7468039705916</v>
      </c>
      <c r="AO86" s="19">
        <v>98.015025072463573</v>
      </c>
      <c r="AP86" s="19">
        <v>98.59423149922813</v>
      </c>
      <c r="AQ86" s="19">
        <v>98.011876008659414</v>
      </c>
      <c r="AR86" s="19">
        <v>98.104744713058551</v>
      </c>
      <c r="AS86" s="19">
        <v>98.149149698089957</v>
      </c>
      <c r="AT86" s="19">
        <v>97.970859877419997</v>
      </c>
      <c r="AU86" s="19">
        <v>97.791201770330787</v>
      </c>
      <c r="AV86" s="19">
        <v>97.926057007038722</v>
      </c>
      <c r="AW86" s="19">
        <v>97.702121206239198</v>
      </c>
      <c r="AX86" s="19">
        <v>97.611790387204266</v>
      </c>
      <c r="AY86" s="19">
        <v>97.702317283060268</v>
      </c>
      <c r="AZ86" s="19">
        <v>97.962029903894503</v>
      </c>
      <c r="BA86" s="19">
        <v>98.460233966548913</v>
      </c>
      <c r="BB86" s="19">
        <v>98.991608493214528</v>
      </c>
      <c r="BC86" s="19">
        <v>97.785713762593744</v>
      </c>
      <c r="BD86" s="19">
        <v>97.02449397887986</v>
      </c>
      <c r="BE86" s="19">
        <v>98.720392370515697</v>
      </c>
      <c r="BF86" s="19">
        <v>97.250950100748469</v>
      </c>
      <c r="BG86" s="19">
        <v>96.84326942450366</v>
      </c>
      <c r="BH86" s="19">
        <v>96.79039548785471</v>
      </c>
      <c r="BI86" s="19">
        <v>96.615878253929424</v>
      </c>
      <c r="BJ86" s="19">
        <v>98.727132289943697</v>
      </c>
      <c r="BK86" s="19">
        <v>98.372170943613895</v>
      </c>
      <c r="BL86" s="19">
        <v>97.925298713705331</v>
      </c>
      <c r="BM86" s="19">
        <v>96.662159591589301</v>
      </c>
      <c r="BN86" s="19">
        <v>97.791407015429115</v>
      </c>
      <c r="BO86" s="19">
        <v>98.104868969193447</v>
      </c>
      <c r="BP86" s="19">
        <v>95.194351535941962</v>
      </c>
      <c r="BQ86" s="19">
        <v>97.969938036699205</v>
      </c>
      <c r="BR86" s="19">
        <v>98.104193526804067</v>
      </c>
      <c r="BS86" s="19">
        <v>97.700611394824691</v>
      </c>
      <c r="BT86" s="19">
        <v>96.75233101486414</v>
      </c>
      <c r="BU86" s="19">
        <v>99.124509739495053</v>
      </c>
      <c r="BV86" s="19">
        <v>97.11612139765657</v>
      </c>
      <c r="BW86" s="19">
        <v>96.979309264757305</v>
      </c>
      <c r="BX86" s="19">
        <v>97.024805173264852</v>
      </c>
      <c r="BY86" s="19">
        <v>96.524303136756046</v>
      </c>
      <c r="BZ86" s="19">
        <v>97.701839938784403</v>
      </c>
      <c r="CA86" s="19">
        <v>98.549806796172362</v>
      </c>
      <c r="CB86" s="19">
        <v>96.250672980411295</v>
      </c>
      <c r="CC86" s="19">
        <v>97.296508877883326</v>
      </c>
      <c r="CD86" s="18">
        <v>98.01521917436915</v>
      </c>
      <c r="CE86" s="18">
        <v>99.036379556507043</v>
      </c>
      <c r="CF86" s="18">
        <v>98.416295368378414</v>
      </c>
      <c r="CG86" s="18">
        <v>96.707285957632564</v>
      </c>
      <c r="CH86" s="18"/>
      <c r="CI86" s="18">
        <v>98.549674200390044</v>
      </c>
      <c r="CJ86" s="18">
        <v>97.702121206239198</v>
      </c>
      <c r="CK86" s="18">
        <v>97.656629453466309</v>
      </c>
      <c r="CL86" s="18">
        <v>97.791582301924564</v>
      </c>
      <c r="CM86" s="29">
        <v>97.070259721849879</v>
      </c>
    </row>
    <row r="87" spans="1:91" ht="15" customHeight="1" x14ac:dyDescent="0.25">
      <c r="A87" s="46"/>
      <c r="B87" s="39" t="s">
        <v>108</v>
      </c>
      <c r="C87" s="19">
        <v>99.080185563916302</v>
      </c>
      <c r="D87" s="19">
        <v>98.283138165945729</v>
      </c>
      <c r="E87" s="19">
        <v>98.372363549988151</v>
      </c>
      <c r="F87" s="19">
        <v>96.796049740715844</v>
      </c>
      <c r="G87" s="19">
        <v>98.283138165945729</v>
      </c>
      <c r="H87" s="19">
        <v>98.637857713339258</v>
      </c>
      <c r="I87" s="19">
        <v>98.460981535272168</v>
      </c>
      <c r="J87" s="19">
        <v>97.611307766227668</v>
      </c>
      <c r="K87" s="19">
        <v>98.771072712212415</v>
      </c>
      <c r="L87" s="19">
        <v>98.505008423965648</v>
      </c>
      <c r="M87" s="19">
        <v>96.706648051430406</v>
      </c>
      <c r="N87" s="19">
        <v>97.791407015429115</v>
      </c>
      <c r="O87" s="19">
        <v>98.682962667146541</v>
      </c>
      <c r="P87" s="19">
        <v>97.881213954705544</v>
      </c>
      <c r="Q87" s="19">
        <v>97.969938036699205</v>
      </c>
      <c r="R87" s="19">
        <v>96.659673473023986</v>
      </c>
      <c r="S87" s="19">
        <v>96.933771920990381</v>
      </c>
      <c r="T87" s="19">
        <v>98.594314947617931</v>
      </c>
      <c r="U87" s="19">
        <v>97.7462175117859</v>
      </c>
      <c r="V87" s="19">
        <v>96.887819634096843</v>
      </c>
      <c r="W87" s="19">
        <v>96.978614982341043</v>
      </c>
      <c r="X87" s="19">
        <v>96.887415686650797</v>
      </c>
      <c r="Y87" s="19">
        <v>96.978614982341043</v>
      </c>
      <c r="Z87" s="19">
        <v>97.023377751685743</v>
      </c>
      <c r="AA87" s="19">
        <v>98.859685938773637</v>
      </c>
      <c r="AB87" s="19">
        <v>96.887819634096843</v>
      </c>
      <c r="AC87" s="19">
        <v>97.113597859805068</v>
      </c>
      <c r="AD87" s="24">
        <v>97.565537897239452</v>
      </c>
      <c r="AE87" s="19">
        <v>97.970182020130395</v>
      </c>
      <c r="AF87" s="19">
        <v>96.977798897116571</v>
      </c>
      <c r="AG87" s="19">
        <v>98.104744713058551</v>
      </c>
      <c r="AH87" s="19">
        <v>98.059827942844848</v>
      </c>
      <c r="AI87" s="19">
        <v>96.70399842972688</v>
      </c>
      <c r="AJ87" s="19">
        <v>95.11085454742863</v>
      </c>
      <c r="AK87" s="19">
        <v>96.796495407795121</v>
      </c>
      <c r="AL87" s="19">
        <v>98.461232744263754</v>
      </c>
      <c r="AM87" s="19">
        <v>97.110867223620915</v>
      </c>
      <c r="AN87" s="19">
        <v>98.104406965797779</v>
      </c>
      <c r="AO87" s="19">
        <v>98.01521917436915</v>
      </c>
      <c r="AP87" s="19">
        <v>98.505465523971509</v>
      </c>
      <c r="AQ87" s="19">
        <v>98.14588122832302</v>
      </c>
      <c r="AR87" s="19">
        <v>98.059827942844848</v>
      </c>
      <c r="AS87" s="19">
        <v>98.148956287179629</v>
      </c>
      <c r="AT87" s="19">
        <v>97.9703962220173</v>
      </c>
      <c r="AU87" s="19">
        <v>97.656393432041781</v>
      </c>
      <c r="AV87" s="19">
        <v>97.791201770330787</v>
      </c>
      <c r="AW87" s="19">
        <v>97.701995609667847</v>
      </c>
      <c r="AX87" s="19">
        <v>97.836145593581648</v>
      </c>
      <c r="AY87" s="19">
        <v>97.836610909868</v>
      </c>
      <c r="AZ87" s="19">
        <v>98.006727187921754</v>
      </c>
      <c r="BA87" s="19">
        <v>98.238178680681131</v>
      </c>
      <c r="BB87" s="19">
        <v>98.371500292470614</v>
      </c>
      <c r="BC87" s="19">
        <v>97.785537530829188</v>
      </c>
      <c r="BD87" s="19">
        <v>96.933036127771871</v>
      </c>
      <c r="BE87" s="19">
        <v>98.541984479389313</v>
      </c>
      <c r="BF87" s="19">
        <v>97.204548316897643</v>
      </c>
      <c r="BG87" s="19">
        <v>96.750770667525728</v>
      </c>
      <c r="BH87" s="19">
        <v>96.561255772428694</v>
      </c>
      <c r="BI87" s="19">
        <v>96.432130552732914</v>
      </c>
      <c r="BJ87" s="19">
        <v>98.416457934823441</v>
      </c>
      <c r="BK87" s="19">
        <v>98.283138165945729</v>
      </c>
      <c r="BL87" s="19">
        <v>97.835685767832729</v>
      </c>
      <c r="BM87" s="19">
        <v>96.660537380093785</v>
      </c>
      <c r="BN87" s="19">
        <v>97.791582301924564</v>
      </c>
      <c r="BO87" s="19">
        <v>98.238515226794746</v>
      </c>
      <c r="BP87" s="19">
        <v>94.815214359355068</v>
      </c>
      <c r="BQ87" s="19">
        <v>98.148956287179629</v>
      </c>
      <c r="BR87" s="19">
        <v>98.014801207048691</v>
      </c>
      <c r="BS87" s="19">
        <v>97.610705018648773</v>
      </c>
      <c r="BT87" s="19">
        <v>96.385181016430735</v>
      </c>
      <c r="BU87" s="19">
        <v>98.549806796172362</v>
      </c>
      <c r="BV87" s="19">
        <v>96.751612092328259</v>
      </c>
      <c r="BW87" s="19">
        <v>96.932622513471372</v>
      </c>
      <c r="BX87" s="19">
        <v>96.9789773621726</v>
      </c>
      <c r="BY87" s="19">
        <v>96.431179179748469</v>
      </c>
      <c r="BZ87" s="19">
        <v>97.746638478673702</v>
      </c>
      <c r="CA87" s="19">
        <v>98.238639040883299</v>
      </c>
      <c r="CB87" s="19">
        <v>96.157336579038827</v>
      </c>
      <c r="CC87" s="19">
        <v>97.296726956291451</v>
      </c>
      <c r="CD87" s="18">
        <v>98.015383486694859</v>
      </c>
      <c r="CE87" s="18">
        <v>98.460981535272168</v>
      </c>
      <c r="CF87" s="18">
        <v>98.059827942844848</v>
      </c>
      <c r="CG87" s="18">
        <v>96.568920313690711</v>
      </c>
      <c r="CH87" s="18">
        <v>98.549674200390044</v>
      </c>
      <c r="CI87" s="18"/>
      <c r="CJ87" s="18">
        <v>98.104744713058551</v>
      </c>
      <c r="CK87" s="18">
        <v>97.880854257555356</v>
      </c>
      <c r="CL87" s="18">
        <v>97.746442983621932</v>
      </c>
      <c r="CM87" s="29">
        <v>96.932622513471372</v>
      </c>
    </row>
    <row r="88" spans="1:91" ht="15" customHeight="1" x14ac:dyDescent="0.25">
      <c r="A88" s="46"/>
      <c r="B88" s="39" t="s">
        <v>109</v>
      </c>
      <c r="C88" s="19">
        <v>97.83633064828048</v>
      </c>
      <c r="D88" s="19">
        <v>98.01521917436915</v>
      </c>
      <c r="E88" s="19">
        <v>98.060001980766359</v>
      </c>
      <c r="F88" s="19">
        <v>96.249923698224549</v>
      </c>
      <c r="G88" s="19">
        <v>98.01521917436915</v>
      </c>
      <c r="H88" s="19">
        <v>97.791407015429115</v>
      </c>
      <c r="I88" s="19">
        <v>97.522546840248168</v>
      </c>
      <c r="J88" s="19">
        <v>97.386520519094489</v>
      </c>
      <c r="K88" s="19">
        <v>97.881213954705544</v>
      </c>
      <c r="L88" s="19">
        <v>97.701995609667847</v>
      </c>
      <c r="M88" s="19">
        <v>96.34222565678769</v>
      </c>
      <c r="N88" s="19">
        <v>97.611307766227668</v>
      </c>
      <c r="O88" s="19">
        <v>97.836806285136163</v>
      </c>
      <c r="P88" s="19">
        <v>97.701438480133476</v>
      </c>
      <c r="Q88" s="19">
        <v>97.880629591083576</v>
      </c>
      <c r="R88" s="19">
        <v>96.112551345615799</v>
      </c>
      <c r="S88" s="19">
        <v>96.434243631769263</v>
      </c>
      <c r="T88" s="19">
        <v>97.747165376170912</v>
      </c>
      <c r="U88" s="19">
        <v>97.47612384226133</v>
      </c>
      <c r="V88" s="19">
        <v>96.296290880934052</v>
      </c>
      <c r="W88" s="19">
        <v>96.387791432634046</v>
      </c>
      <c r="X88" s="19">
        <v>96.295921861542283</v>
      </c>
      <c r="Y88" s="19">
        <v>96.433662995484511</v>
      </c>
      <c r="Z88" s="19">
        <v>96.43295856325777</v>
      </c>
      <c r="AA88" s="19">
        <v>97.970859877419997</v>
      </c>
      <c r="AB88" s="19">
        <v>96.296290880934052</v>
      </c>
      <c r="AC88" s="19">
        <v>96.523915801087</v>
      </c>
      <c r="AD88" s="24">
        <v>97.249961580691718</v>
      </c>
      <c r="AE88" s="19">
        <v>97.791407015429115</v>
      </c>
      <c r="AF88" s="19">
        <v>96.478044238236535</v>
      </c>
      <c r="AG88" s="19">
        <v>98.193475950837097</v>
      </c>
      <c r="AH88" s="19">
        <v>97.790966592896794</v>
      </c>
      <c r="AI88" s="19">
        <v>96.111189829108781</v>
      </c>
      <c r="AJ88" s="19">
        <v>95.016425813035212</v>
      </c>
      <c r="AK88" s="19">
        <v>96.204294534833693</v>
      </c>
      <c r="AL88" s="19">
        <v>98.372264749259898</v>
      </c>
      <c r="AM88" s="19">
        <v>96.521947142909312</v>
      </c>
      <c r="AN88" s="19">
        <v>99.475922825640652</v>
      </c>
      <c r="AO88" s="19">
        <v>98.014801207048691</v>
      </c>
      <c r="AP88" s="19">
        <v>98.015383486694859</v>
      </c>
      <c r="AQ88" s="19">
        <v>97.87687956573977</v>
      </c>
      <c r="AR88" s="19">
        <v>97.790966592896794</v>
      </c>
      <c r="AS88" s="19">
        <v>97.880854257555356</v>
      </c>
      <c r="AT88" s="19">
        <v>97.611564105665678</v>
      </c>
      <c r="AU88" s="19">
        <v>97.340664553411386</v>
      </c>
      <c r="AV88" s="19">
        <v>97.566458103508779</v>
      </c>
      <c r="AW88" s="19">
        <v>97.341955362812797</v>
      </c>
      <c r="AX88" s="19">
        <v>97.611564105665678</v>
      </c>
      <c r="AY88" s="19">
        <v>98.682889199263201</v>
      </c>
      <c r="AZ88" s="19">
        <v>97.646606720814006</v>
      </c>
      <c r="BA88" s="19">
        <v>97.477092503434804</v>
      </c>
      <c r="BB88" s="19">
        <v>97.567107622851864</v>
      </c>
      <c r="BC88" s="19">
        <v>97.514978824137245</v>
      </c>
      <c r="BD88" s="19">
        <v>96.614749831106451</v>
      </c>
      <c r="BE88" s="19">
        <v>98.005065459133178</v>
      </c>
      <c r="BF88" s="19">
        <v>96.523915801087</v>
      </c>
      <c r="BG88" s="19">
        <v>96.158232808867652</v>
      </c>
      <c r="BH88" s="19">
        <v>96.05731720511163</v>
      </c>
      <c r="BI88" s="19">
        <v>96.020257826101584</v>
      </c>
      <c r="BJ88" s="19">
        <v>97.702121206239198</v>
      </c>
      <c r="BK88" s="19">
        <v>98.104406965797779</v>
      </c>
      <c r="BL88" s="19">
        <v>97.655505392667791</v>
      </c>
      <c r="BM88" s="19">
        <v>96.112551345615799</v>
      </c>
      <c r="BN88" s="19">
        <v>97.880629591083576</v>
      </c>
      <c r="BO88" s="19">
        <v>97.9703962220173</v>
      </c>
      <c r="BP88" s="19">
        <v>94.767685838665969</v>
      </c>
      <c r="BQ88" s="19">
        <v>97.969664297664551</v>
      </c>
      <c r="BR88" s="19">
        <v>97.835106494319234</v>
      </c>
      <c r="BS88" s="19">
        <v>97.429791207523792</v>
      </c>
      <c r="BT88" s="19">
        <v>95.836166401907917</v>
      </c>
      <c r="BU88" s="19">
        <v>97.702216701850588</v>
      </c>
      <c r="BV88" s="19">
        <v>96.251001013475275</v>
      </c>
      <c r="BW88" s="19">
        <v>96.34149884985365</v>
      </c>
      <c r="BX88" s="19">
        <v>96.479176770712783</v>
      </c>
      <c r="BY88" s="19">
        <v>96.157800226746787</v>
      </c>
      <c r="BZ88" s="19">
        <v>97.52181523450291</v>
      </c>
      <c r="CA88" s="19">
        <v>97.567551343736625</v>
      </c>
      <c r="CB88" s="19">
        <v>95.790305842317053</v>
      </c>
      <c r="CC88" s="19">
        <v>97.251457600550836</v>
      </c>
      <c r="CD88" s="18">
        <v>97.970182020130395</v>
      </c>
      <c r="CE88" s="18">
        <v>97.657157174432001</v>
      </c>
      <c r="CF88" s="18">
        <v>97.746442983621932</v>
      </c>
      <c r="CG88" s="18">
        <v>96.112551345615799</v>
      </c>
      <c r="CH88" s="18">
        <v>97.702121206239198</v>
      </c>
      <c r="CI88" s="18">
        <v>98.104744713058551</v>
      </c>
      <c r="CJ88" s="18"/>
      <c r="CK88" s="18">
        <v>97.656393432041781</v>
      </c>
      <c r="CL88" s="18">
        <v>97.521578364536367</v>
      </c>
      <c r="CM88" s="29">
        <v>96.34149884985365</v>
      </c>
    </row>
    <row r="89" spans="1:91" ht="15" customHeight="1" x14ac:dyDescent="0.25">
      <c r="A89" s="46"/>
      <c r="B89" s="39" t="s">
        <v>110</v>
      </c>
      <c r="C89" s="19">
        <v>97.925034576114982</v>
      </c>
      <c r="D89" s="19">
        <v>98.282174676930751</v>
      </c>
      <c r="E89" s="19">
        <v>98.193243278389176</v>
      </c>
      <c r="F89" s="19">
        <v>96.478452606261968</v>
      </c>
      <c r="G89" s="19">
        <v>98.282174676930751</v>
      </c>
      <c r="H89" s="19">
        <v>97.880629591083576</v>
      </c>
      <c r="I89" s="19">
        <v>97.477092503434804</v>
      </c>
      <c r="J89" s="19">
        <v>99.1679588076139</v>
      </c>
      <c r="K89" s="19">
        <v>98.014801207048691</v>
      </c>
      <c r="L89" s="19">
        <v>97.791407015429115</v>
      </c>
      <c r="M89" s="19">
        <v>96.387791432634046</v>
      </c>
      <c r="N89" s="19">
        <v>97.879432747066375</v>
      </c>
      <c r="O89" s="19">
        <v>97.702121206239198</v>
      </c>
      <c r="P89" s="19">
        <v>98.059127459795832</v>
      </c>
      <c r="Q89" s="19">
        <v>97.968272300634098</v>
      </c>
      <c r="R89" s="19">
        <v>96.432559991750523</v>
      </c>
      <c r="S89" s="19">
        <v>96.615878253929424</v>
      </c>
      <c r="T89" s="19">
        <v>97.612288620054841</v>
      </c>
      <c r="U89" s="19">
        <v>97.924740664813186</v>
      </c>
      <c r="V89" s="19">
        <v>96.478044238236535</v>
      </c>
      <c r="W89" s="19">
        <v>96.569348193987608</v>
      </c>
      <c r="X89" s="19">
        <v>96.569348193987608</v>
      </c>
      <c r="Y89" s="19">
        <v>96.569348193987608</v>
      </c>
      <c r="Z89" s="19">
        <v>96.705887352058866</v>
      </c>
      <c r="AA89" s="19">
        <v>98.01521917436915</v>
      </c>
      <c r="AB89" s="19">
        <v>96.432130552732914</v>
      </c>
      <c r="AC89" s="19">
        <v>96.705004073941311</v>
      </c>
      <c r="AD89" s="24">
        <v>97.474673369158353</v>
      </c>
      <c r="AE89" s="19">
        <v>97.745676742625321</v>
      </c>
      <c r="AF89" s="19">
        <v>96.569348193987608</v>
      </c>
      <c r="AG89" s="19">
        <v>98.371894652016138</v>
      </c>
      <c r="AH89" s="19">
        <v>98.014264289446345</v>
      </c>
      <c r="AI89" s="19">
        <v>96.249050309941381</v>
      </c>
      <c r="AJ89" s="19">
        <v>95.061409262467606</v>
      </c>
      <c r="AK89" s="19">
        <v>96.387044877754164</v>
      </c>
      <c r="AL89" s="19">
        <v>98.682302160710094</v>
      </c>
      <c r="AM89" s="19">
        <v>96.612334268908555</v>
      </c>
      <c r="AN89" s="19">
        <v>97.789727081425866</v>
      </c>
      <c r="AO89" s="19">
        <v>98.282648755943455</v>
      </c>
      <c r="AP89" s="19">
        <v>98.193475950837097</v>
      </c>
      <c r="AQ89" s="19">
        <v>98.857369190939565</v>
      </c>
      <c r="AR89" s="19">
        <v>98.237723749998565</v>
      </c>
      <c r="AS89" s="19">
        <v>98.147544881754428</v>
      </c>
      <c r="AT89" s="19">
        <v>97.879776633005989</v>
      </c>
      <c r="AU89" s="19">
        <v>97.699910377699183</v>
      </c>
      <c r="AV89" s="19">
        <v>97.924740664813186</v>
      </c>
      <c r="AW89" s="19">
        <v>97.655831375502544</v>
      </c>
      <c r="AX89" s="19">
        <v>99.782101687887959</v>
      </c>
      <c r="AY89" s="19">
        <v>97.566921236659809</v>
      </c>
      <c r="AZ89" s="19">
        <v>98.677080936334136</v>
      </c>
      <c r="BA89" s="19">
        <v>97.431728478774644</v>
      </c>
      <c r="BB89" s="19">
        <v>97.521311373579167</v>
      </c>
      <c r="BC89" s="19">
        <v>97.694493960578683</v>
      </c>
      <c r="BD89" s="19">
        <v>96.886021018237784</v>
      </c>
      <c r="BE89" s="19">
        <v>97.824616827551054</v>
      </c>
      <c r="BF89" s="19">
        <v>96.660923311161</v>
      </c>
      <c r="BG89" s="19">
        <v>96.249050309941381</v>
      </c>
      <c r="BH89" s="19">
        <v>96.057606742147186</v>
      </c>
      <c r="BI89" s="19">
        <v>96.065000449380591</v>
      </c>
      <c r="BJ89" s="19">
        <v>97.835685767832729</v>
      </c>
      <c r="BK89" s="19">
        <v>98.504286841383887</v>
      </c>
      <c r="BL89" s="19">
        <v>98.10141984539051</v>
      </c>
      <c r="BM89" s="19">
        <v>96.250313866200131</v>
      </c>
      <c r="BN89" s="19">
        <v>98.149313425343436</v>
      </c>
      <c r="BO89" s="19">
        <v>98.947909114401455</v>
      </c>
      <c r="BP89" s="19">
        <v>94.953851596310443</v>
      </c>
      <c r="BQ89" s="19">
        <v>98.23645955629371</v>
      </c>
      <c r="BR89" s="19">
        <v>98.058159965292646</v>
      </c>
      <c r="BS89" s="19">
        <v>97.653902369198875</v>
      </c>
      <c r="BT89" s="19">
        <v>96.111189829108781</v>
      </c>
      <c r="BU89" s="19">
        <v>97.611790387204266</v>
      </c>
      <c r="BV89" s="19">
        <v>96.387044877754164</v>
      </c>
      <c r="BW89" s="19">
        <v>96.432130552732914</v>
      </c>
      <c r="BX89" s="19">
        <v>96.524659643523975</v>
      </c>
      <c r="BY89" s="19">
        <v>96.111189829108781</v>
      </c>
      <c r="BZ89" s="19">
        <v>97.745361497466661</v>
      </c>
      <c r="CA89" s="19">
        <v>97.567263853392333</v>
      </c>
      <c r="CB89" s="19">
        <v>96.020257826101584</v>
      </c>
      <c r="CC89" s="19">
        <v>97.431728478774644</v>
      </c>
      <c r="CD89" s="18">
        <v>98.014264289446345</v>
      </c>
      <c r="CE89" s="18">
        <v>97.701654220128816</v>
      </c>
      <c r="CF89" s="18">
        <v>97.925034576114982</v>
      </c>
      <c r="CG89" s="18">
        <v>96.204294534833693</v>
      </c>
      <c r="CH89" s="18">
        <v>97.656629453466309</v>
      </c>
      <c r="CI89" s="18">
        <v>97.880854257555356</v>
      </c>
      <c r="CJ89" s="18">
        <v>97.656393432041781</v>
      </c>
      <c r="CK89" s="18"/>
      <c r="CL89" s="18">
        <v>99.694760658038987</v>
      </c>
      <c r="CM89" s="29">
        <v>96.523915801087</v>
      </c>
    </row>
    <row r="90" spans="1:91" ht="15" customHeight="1" x14ac:dyDescent="0.25">
      <c r="A90" s="46"/>
      <c r="B90" s="39" t="s">
        <v>111</v>
      </c>
      <c r="C90" s="19">
        <v>97.835685767832729</v>
      </c>
      <c r="D90" s="19">
        <v>98.059390656422778</v>
      </c>
      <c r="E90" s="19">
        <v>97.970182020130395</v>
      </c>
      <c r="F90" s="19">
        <v>96.158232808867652</v>
      </c>
      <c r="G90" s="19">
        <v>98.059390656422778</v>
      </c>
      <c r="H90" s="19">
        <v>97.791201770330787</v>
      </c>
      <c r="I90" s="19">
        <v>97.612288620054841</v>
      </c>
      <c r="J90" s="19">
        <v>99.036166185679292</v>
      </c>
      <c r="K90" s="19">
        <v>97.701192745123393</v>
      </c>
      <c r="L90" s="19">
        <v>97.83633064828048</v>
      </c>
      <c r="M90" s="19">
        <v>96.525280061887585</v>
      </c>
      <c r="N90" s="19">
        <v>97.655505392667791</v>
      </c>
      <c r="O90" s="19">
        <v>97.83677119784879</v>
      </c>
      <c r="P90" s="19">
        <v>97.835685767832729</v>
      </c>
      <c r="Q90" s="19">
        <v>97.744641415611738</v>
      </c>
      <c r="R90" s="19">
        <v>96.660923311161</v>
      </c>
      <c r="S90" s="19">
        <v>96.752927220500538</v>
      </c>
      <c r="T90" s="19">
        <v>97.747120162434811</v>
      </c>
      <c r="U90" s="19">
        <v>97.745962089408337</v>
      </c>
      <c r="V90" s="19">
        <v>96.615532867490074</v>
      </c>
      <c r="W90" s="19">
        <v>96.706648051430406</v>
      </c>
      <c r="X90" s="19">
        <v>96.615156717576582</v>
      </c>
      <c r="Y90" s="19">
        <v>96.706648051430406</v>
      </c>
      <c r="Z90" s="19">
        <v>96.751612092328259</v>
      </c>
      <c r="AA90" s="19">
        <v>98.149447442902598</v>
      </c>
      <c r="AB90" s="19">
        <v>96.203883179317657</v>
      </c>
      <c r="AC90" s="19">
        <v>96.842178371228854</v>
      </c>
      <c r="AD90" s="24">
        <v>97.339527515447386</v>
      </c>
      <c r="AE90" s="19">
        <v>97.611021395165849</v>
      </c>
      <c r="AF90" s="19">
        <v>96.34149884985365</v>
      </c>
      <c r="AG90" s="19">
        <v>98.238361764733909</v>
      </c>
      <c r="AH90" s="19">
        <v>97.880090752864106</v>
      </c>
      <c r="AI90" s="19">
        <v>96.111674762221014</v>
      </c>
      <c r="AJ90" s="19">
        <v>95.110157852034334</v>
      </c>
      <c r="AK90" s="19">
        <v>96.158634298186669</v>
      </c>
      <c r="AL90" s="19">
        <v>98.505190211690731</v>
      </c>
      <c r="AM90" s="19">
        <v>96.749759916576011</v>
      </c>
      <c r="AN90" s="19">
        <v>97.610705018648773</v>
      </c>
      <c r="AO90" s="19">
        <v>98.148956287179629</v>
      </c>
      <c r="AP90" s="19">
        <v>98.059624159400556</v>
      </c>
      <c r="AQ90" s="19">
        <v>98.81296421466395</v>
      </c>
      <c r="AR90" s="19">
        <v>98.014801207048691</v>
      </c>
      <c r="AS90" s="19">
        <v>97.969360828862122</v>
      </c>
      <c r="AT90" s="19">
        <v>97.700917041316657</v>
      </c>
      <c r="AU90" s="19">
        <v>97.610358662738179</v>
      </c>
      <c r="AV90" s="19">
        <v>97.700917041316657</v>
      </c>
      <c r="AW90" s="19">
        <v>97.431203283446877</v>
      </c>
      <c r="AX90" s="19">
        <v>99.563570055160199</v>
      </c>
      <c r="AY90" s="19">
        <v>97.431945773505177</v>
      </c>
      <c r="AZ90" s="19">
        <v>98.632517653526818</v>
      </c>
      <c r="BA90" s="19">
        <v>97.341757749749775</v>
      </c>
      <c r="BB90" s="19">
        <v>97.656629453466309</v>
      </c>
      <c r="BC90" s="19">
        <v>97.559393153479164</v>
      </c>
      <c r="BD90" s="19">
        <v>96.841298287169664</v>
      </c>
      <c r="BE90" s="19">
        <v>97.734428803795652</v>
      </c>
      <c r="BF90" s="19">
        <v>96.524303136756046</v>
      </c>
      <c r="BG90" s="19">
        <v>96.020257826101584</v>
      </c>
      <c r="BH90" s="19">
        <v>95.919523160907218</v>
      </c>
      <c r="BI90" s="19">
        <v>96.203440777787236</v>
      </c>
      <c r="BJ90" s="19">
        <v>97.656629453466309</v>
      </c>
      <c r="BK90" s="19">
        <v>98.326857432362004</v>
      </c>
      <c r="BL90" s="19">
        <v>97.923267797145641</v>
      </c>
      <c r="BM90" s="19">
        <v>96.021466679389903</v>
      </c>
      <c r="BN90" s="19">
        <v>98.015383486694859</v>
      </c>
      <c r="BO90" s="19">
        <v>98.903661323903123</v>
      </c>
      <c r="BP90" s="19">
        <v>95.002835660942978</v>
      </c>
      <c r="BQ90" s="19">
        <v>98.147544881754428</v>
      </c>
      <c r="BR90" s="19">
        <v>97.924063624215535</v>
      </c>
      <c r="BS90" s="19">
        <v>97.519078354189773</v>
      </c>
      <c r="BT90" s="19">
        <v>96.157336579038827</v>
      </c>
      <c r="BU90" s="19">
        <v>97.7468039705916</v>
      </c>
      <c r="BV90" s="19">
        <v>96.524659643523975</v>
      </c>
      <c r="BW90" s="19">
        <v>96.203883179317657</v>
      </c>
      <c r="BX90" s="19">
        <v>96.296628865999452</v>
      </c>
      <c r="BY90" s="19">
        <v>95.881995648594156</v>
      </c>
      <c r="BZ90" s="19">
        <v>97.521014287964576</v>
      </c>
      <c r="CA90" s="19">
        <v>97.251843640824603</v>
      </c>
      <c r="CB90" s="19">
        <v>95.79075312874798</v>
      </c>
      <c r="CC90" s="19">
        <v>97.161045039574105</v>
      </c>
      <c r="CD90" s="18">
        <v>97.745676742625321</v>
      </c>
      <c r="CE90" s="18">
        <v>97.386758242187341</v>
      </c>
      <c r="CF90" s="18">
        <v>97.611021395165849</v>
      </c>
      <c r="CG90" s="18">
        <v>96.066838742660465</v>
      </c>
      <c r="CH90" s="18">
        <v>97.791582301924564</v>
      </c>
      <c r="CI90" s="18">
        <v>97.746442983621932</v>
      </c>
      <c r="CJ90" s="18">
        <v>97.521578364536367</v>
      </c>
      <c r="CK90" s="18">
        <v>99.694760658038987</v>
      </c>
      <c r="CL90" s="18"/>
      <c r="CM90" s="29">
        <v>96.387044877754164</v>
      </c>
    </row>
    <row r="91" spans="1:91" ht="15" customHeight="1" thickBot="1" x14ac:dyDescent="0.3">
      <c r="A91" s="47"/>
      <c r="B91" s="41" t="s">
        <v>112</v>
      </c>
      <c r="C91" s="28">
        <v>97.022481661468973</v>
      </c>
      <c r="D91" s="28">
        <v>96.751612092328259</v>
      </c>
      <c r="E91" s="28">
        <v>96.842936318629995</v>
      </c>
      <c r="F91" s="28">
        <v>99.300450237312134</v>
      </c>
      <c r="G91" s="28">
        <v>96.751612092328259</v>
      </c>
      <c r="H91" s="28">
        <v>97.022481661468973</v>
      </c>
      <c r="I91" s="28">
        <v>96.70546102201132</v>
      </c>
      <c r="J91" s="28">
        <v>96.064463113679722</v>
      </c>
      <c r="K91" s="28">
        <v>97.022481661468973</v>
      </c>
      <c r="L91" s="28">
        <v>96.659195550352337</v>
      </c>
      <c r="M91" s="28">
        <v>98.104406965797779</v>
      </c>
      <c r="N91" s="28">
        <v>96.523915801087</v>
      </c>
      <c r="O91" s="28">
        <v>96.934646622515146</v>
      </c>
      <c r="P91" s="28">
        <v>96.524659643523975</v>
      </c>
      <c r="Q91" s="28">
        <v>96.43065729929242</v>
      </c>
      <c r="R91" s="28">
        <v>98.460981535272168</v>
      </c>
      <c r="S91" s="28">
        <v>98.59411864776088</v>
      </c>
      <c r="T91" s="28">
        <v>96.843843766469135</v>
      </c>
      <c r="U91" s="28">
        <v>96.111189829108781</v>
      </c>
      <c r="V91" s="28">
        <v>98.505558997010894</v>
      </c>
      <c r="W91" s="28">
        <v>98.594314947617931</v>
      </c>
      <c r="X91" s="28">
        <v>98.505465523971509</v>
      </c>
      <c r="Y91" s="28">
        <v>98.594314947617931</v>
      </c>
      <c r="Z91" s="28">
        <v>98.638523624036495</v>
      </c>
      <c r="AA91" s="28">
        <v>97.068915095452681</v>
      </c>
      <c r="AB91" s="28">
        <v>98.90381209042603</v>
      </c>
      <c r="AC91" s="28">
        <v>98.815398956250249</v>
      </c>
      <c r="AD91" s="30">
        <v>96.157800226746787</v>
      </c>
      <c r="AE91" s="28">
        <v>96.523048750840246</v>
      </c>
      <c r="AF91" s="28">
        <v>99.30029608137211</v>
      </c>
      <c r="AG91" s="28">
        <v>96.842936318629995</v>
      </c>
      <c r="AH91" s="28">
        <v>96.706283037447648</v>
      </c>
      <c r="AI91" s="28">
        <v>99.300175720268427</v>
      </c>
      <c r="AJ91" s="28">
        <v>95.300298559166151</v>
      </c>
      <c r="AK91" s="28">
        <v>99.300387595422023</v>
      </c>
      <c r="AL91" s="28">
        <v>97.115912428874935</v>
      </c>
      <c r="AM91" s="28">
        <v>98.770352416243441</v>
      </c>
      <c r="AN91" s="28">
        <v>96.386625215896899</v>
      </c>
      <c r="AO91" s="28">
        <v>96.660923311161</v>
      </c>
      <c r="AP91" s="28">
        <v>97.295981789058985</v>
      </c>
      <c r="AQ91" s="28">
        <v>96.745818771530466</v>
      </c>
      <c r="AR91" s="28">
        <v>96.56974531850274</v>
      </c>
      <c r="AS91" s="28">
        <v>96.523048750840246</v>
      </c>
      <c r="AT91" s="28">
        <v>96.433326240218719</v>
      </c>
      <c r="AU91" s="28">
        <v>96.386174667144772</v>
      </c>
      <c r="AV91" s="28">
        <v>96.478452606261968</v>
      </c>
      <c r="AW91" s="28">
        <v>96.250313866200131</v>
      </c>
      <c r="AX91" s="28">
        <v>96.433326240218719</v>
      </c>
      <c r="AY91" s="28">
        <v>96.159343888989042</v>
      </c>
      <c r="AZ91" s="28">
        <v>97.509660283529371</v>
      </c>
      <c r="BA91" s="28">
        <v>96.522569089879966</v>
      </c>
      <c r="BB91" s="28">
        <v>96.613843955608246</v>
      </c>
      <c r="BC91" s="28">
        <v>96.605676421887907</v>
      </c>
      <c r="BD91" s="28">
        <v>95.51207149694666</v>
      </c>
      <c r="BE91" s="28">
        <v>97.235607372675872</v>
      </c>
      <c r="BF91" s="28">
        <v>98.992117782179832</v>
      </c>
      <c r="BG91" s="28">
        <v>98.948040310912745</v>
      </c>
      <c r="BH91" s="28">
        <v>98.812625376981856</v>
      </c>
      <c r="BI91" s="28">
        <v>97.970182020130395</v>
      </c>
      <c r="BJ91" s="28">
        <v>96.842572625300122</v>
      </c>
      <c r="BK91" s="28">
        <v>96.842936318629995</v>
      </c>
      <c r="BL91" s="28">
        <v>96.477605048982099</v>
      </c>
      <c r="BM91" s="28">
        <v>99.080534354365554</v>
      </c>
      <c r="BN91" s="28">
        <v>96.524303136756046</v>
      </c>
      <c r="BO91" s="28">
        <v>96.842936318629995</v>
      </c>
      <c r="BP91" s="28">
        <v>95.146654966945931</v>
      </c>
      <c r="BQ91" s="28">
        <v>96.477135065336626</v>
      </c>
      <c r="BR91" s="28">
        <v>96.56846170439141</v>
      </c>
      <c r="BS91" s="28">
        <v>96.386174667144772</v>
      </c>
      <c r="BT91" s="28">
        <v>98.059390656422778</v>
      </c>
      <c r="BU91" s="28">
        <v>96.705887352058866</v>
      </c>
      <c r="BV91" s="28">
        <v>98.461094787766683</v>
      </c>
      <c r="BW91" s="28">
        <v>99.036379556507043</v>
      </c>
      <c r="BX91" s="28">
        <v>99.124563000881878</v>
      </c>
      <c r="BY91" s="28">
        <v>98.283242076847372</v>
      </c>
      <c r="BZ91" s="28">
        <v>96.112128610119228</v>
      </c>
      <c r="CA91" s="28">
        <v>96.57044719251131</v>
      </c>
      <c r="CB91" s="28">
        <v>97.970735176867208</v>
      </c>
      <c r="CC91" s="28">
        <v>95.928270524641306</v>
      </c>
      <c r="CD91" s="27">
        <v>96.615532867490074</v>
      </c>
      <c r="CE91" s="27">
        <v>96.797648983382572</v>
      </c>
      <c r="CF91" s="27">
        <v>96.661278524843937</v>
      </c>
      <c r="CG91" s="27">
        <v>98.416694544062622</v>
      </c>
      <c r="CH91" s="27">
        <v>97.070259721849879</v>
      </c>
      <c r="CI91" s="27">
        <v>96.932622513471372</v>
      </c>
      <c r="CJ91" s="27">
        <v>96.34149884985365</v>
      </c>
      <c r="CK91" s="27">
        <v>96.523915801087</v>
      </c>
      <c r="CL91" s="27">
        <v>96.387044877754164</v>
      </c>
      <c r="CM91" s="31"/>
    </row>
    <row r="92" spans="1:91" ht="15" customHeight="1" x14ac:dyDescent="0.25">
      <c r="B92" s="21"/>
      <c r="C92" s="21"/>
      <c r="D92" s="21"/>
      <c r="E92" s="21"/>
      <c r="F92" s="21"/>
      <c r="G92" s="21"/>
      <c r="H92" s="21"/>
      <c r="I92" s="21"/>
      <c r="J92" s="21"/>
      <c r="K92" s="21"/>
      <c r="L92" s="21"/>
      <c r="M92" s="21"/>
      <c r="N92" s="21"/>
      <c r="O92" s="21"/>
      <c r="P92" s="21"/>
      <c r="Q92" s="21"/>
      <c r="R92" s="21"/>
      <c r="S92" s="21"/>
      <c r="T92" s="21"/>
      <c r="U92" s="21"/>
      <c r="V92" s="21"/>
      <c r="W92" s="21"/>
      <c r="X92" s="21"/>
      <c r="Y92" s="21"/>
      <c r="Z92" s="21"/>
      <c r="AA92" s="21"/>
      <c r="AB92" s="21"/>
      <c r="AC92" s="21"/>
      <c r="AD92" s="25"/>
      <c r="AE92" s="21"/>
      <c r="AF92" s="21"/>
      <c r="AG92" s="21"/>
      <c r="AH92" s="21"/>
      <c r="AI92" s="21"/>
      <c r="AJ92" s="21"/>
      <c r="AK92" s="21"/>
      <c r="AL92" s="21"/>
      <c r="AM92" s="21"/>
      <c r="AN92" s="21"/>
      <c r="AO92" s="21"/>
      <c r="AP92" s="21"/>
      <c r="AQ92" s="21"/>
      <c r="AR92" s="21"/>
      <c r="AS92" s="21"/>
      <c r="AT92" s="21"/>
      <c r="AU92" s="21"/>
      <c r="AV92" s="21"/>
      <c r="AW92" s="21"/>
      <c r="AX92" s="21"/>
      <c r="AY92" s="21"/>
      <c r="AZ92" s="21"/>
      <c r="BA92" s="21"/>
      <c r="BB92" s="21"/>
      <c r="BC92" s="21"/>
      <c r="BD92" s="21"/>
      <c r="BE92" s="21"/>
      <c r="BF92" s="21"/>
      <c r="BG92" s="21"/>
      <c r="BH92" s="21"/>
      <c r="BI92" s="21"/>
      <c r="BJ92" s="21"/>
      <c r="BK92" s="21"/>
      <c r="BL92" s="21"/>
      <c r="BM92" s="21"/>
      <c r="BN92" s="21"/>
      <c r="BO92" s="21"/>
      <c r="BQ92" s="21"/>
      <c r="BR92" s="21"/>
      <c r="BS92" s="21"/>
      <c r="BT92" s="21"/>
      <c r="BU92" s="21"/>
      <c r="BV92" s="21"/>
      <c r="BW92" s="21"/>
      <c r="BX92" s="21"/>
      <c r="BY92" s="21"/>
      <c r="BZ92" s="21"/>
      <c r="CA92" s="21"/>
      <c r="CB92" s="21"/>
      <c r="CC92" s="21"/>
    </row>
    <row r="95" spans="1:91" ht="15" customHeight="1" x14ac:dyDescent="0.25">
      <c r="C95" s="22"/>
      <c r="D95" s="22"/>
    </row>
  </sheetData>
  <mergeCells count="5">
    <mergeCell ref="A3:A30"/>
    <mergeCell ref="A31:A91"/>
    <mergeCell ref="C1:AD1"/>
    <mergeCell ref="AE1:CM1"/>
    <mergeCell ref="A1:B2"/>
  </mergeCells>
  <phoneticPr fontId="2" type="noConversion"/>
  <conditionalFormatting sqref="AE3:CM91">
    <cfRule type="cellIs" dxfId="1" priority="1" stopIfTrue="1" operator="equal">
      <formula>94.3405862676149</formula>
    </cfRule>
    <cfRule type="cellIs" dxfId="0" priority="2" stopIfTrue="1" operator="equal">
      <formula>99.8690956167954</formula>
    </cfRule>
  </conditionalFormatting>
  <pageMargins left="0.7" right="0.7" top="0.78740157499999996" bottom="0.78740157499999996" header="0.3" footer="0.3"/>
  <pageSetup paperSize="9" fitToWidth="0" fitToHeight="0"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37"/>
  <sheetViews>
    <sheetView workbookViewId="0">
      <selection activeCell="H41" sqref="H41"/>
    </sheetView>
  </sheetViews>
  <sheetFormatPr defaultRowHeight="12.5" x14ac:dyDescent="0.25"/>
  <cols>
    <col min="1" max="1" width="15.6328125" bestFit="1" customWidth="1"/>
    <col min="2" max="2" width="11" customWidth="1"/>
    <col min="3" max="3" width="11.08984375" customWidth="1"/>
    <col min="8" max="8" width="10.90625" customWidth="1"/>
  </cols>
  <sheetData>
    <row r="1" spans="1:20" ht="13" x14ac:dyDescent="0.3">
      <c r="A1" s="3" t="s">
        <v>5</v>
      </c>
      <c r="H1" s="3" t="s">
        <v>6</v>
      </c>
    </row>
    <row r="2" spans="1:20" ht="13" x14ac:dyDescent="0.3">
      <c r="A2" s="4"/>
      <c r="B2" s="4" t="s">
        <v>0</v>
      </c>
      <c r="C2" s="4" t="s">
        <v>1</v>
      </c>
      <c r="D2" s="4" t="s">
        <v>2</v>
      </c>
      <c r="E2" s="4" t="s">
        <v>3</v>
      </c>
      <c r="F2" s="4" t="s">
        <v>4</v>
      </c>
    </row>
    <row r="3" spans="1:20" ht="13" x14ac:dyDescent="0.3">
      <c r="A3" s="4" t="s">
        <v>0</v>
      </c>
      <c r="B3" s="2"/>
      <c r="C3" s="2">
        <v>97.859612957417653</v>
      </c>
      <c r="D3" s="2">
        <v>96.792036280927647</v>
      </c>
      <c r="E3" s="2">
        <v>96.785614729840916</v>
      </c>
      <c r="F3" s="2">
        <v>95.151240146316297</v>
      </c>
      <c r="H3" s="3" t="s">
        <v>0</v>
      </c>
      <c r="I3" s="1">
        <v>98.807082127957329</v>
      </c>
    </row>
    <row r="4" spans="1:20" ht="13" x14ac:dyDescent="0.3">
      <c r="A4" s="4" t="s">
        <v>1</v>
      </c>
      <c r="B4" s="2">
        <v>97.859612957417653</v>
      </c>
      <c r="C4" s="2"/>
      <c r="D4" s="2">
        <v>96.408837030664714</v>
      </c>
      <c r="E4" s="2">
        <v>96.306734425262164</v>
      </c>
      <c r="F4" s="2">
        <v>95.208101008978673</v>
      </c>
      <c r="H4" s="3" t="s">
        <v>1</v>
      </c>
      <c r="I4" s="1">
        <v>98.266423071180625</v>
      </c>
    </row>
    <row r="5" spans="1:20" ht="13" x14ac:dyDescent="0.3">
      <c r="A5" s="4" t="s">
        <v>2</v>
      </c>
      <c r="B5" s="2">
        <v>96.792036280927647</v>
      </c>
      <c r="C5" s="2">
        <v>96.408837030664714</v>
      </c>
      <c r="D5" s="2"/>
      <c r="E5" s="2">
        <v>98.316018194049221</v>
      </c>
      <c r="F5" s="2">
        <v>95.182568960625176</v>
      </c>
      <c r="H5" s="3" t="s">
        <v>2</v>
      </c>
      <c r="I5" s="1">
        <v>99.01048033315233</v>
      </c>
    </row>
    <row r="6" spans="1:20" ht="13" x14ac:dyDescent="0.3">
      <c r="A6" s="4" t="s">
        <v>3</v>
      </c>
      <c r="B6" s="2">
        <v>96.785614729840916</v>
      </c>
      <c r="C6" s="2">
        <v>96.306734425262164</v>
      </c>
      <c r="D6" s="2">
        <v>98.316018194049221</v>
      </c>
      <c r="E6" s="2"/>
      <c r="F6" s="2">
        <v>95.162547486248172</v>
      </c>
      <c r="H6" s="3" t="s">
        <v>3</v>
      </c>
      <c r="I6" s="1">
        <v>98.779979549254691</v>
      </c>
    </row>
    <row r="7" spans="1:20" ht="13" x14ac:dyDescent="0.3">
      <c r="A7" s="4" t="s">
        <v>4</v>
      </c>
      <c r="B7" s="2">
        <v>95.151240146316297</v>
      </c>
      <c r="C7" s="2">
        <v>95.208101008978673</v>
      </c>
      <c r="D7" s="2">
        <v>95.182568960625176</v>
      </c>
      <c r="E7" s="2">
        <v>95.162547486248172</v>
      </c>
      <c r="F7" s="2"/>
      <c r="H7" s="3" t="s">
        <v>4</v>
      </c>
      <c r="I7" s="1">
        <v>99.338544656055802</v>
      </c>
    </row>
    <row r="11" spans="1:20" ht="13.5" thickBot="1" x14ac:dyDescent="0.35">
      <c r="A11" s="4"/>
      <c r="B11" s="4" t="s">
        <v>7</v>
      </c>
      <c r="C11" s="4" t="s">
        <v>8</v>
      </c>
      <c r="D11" s="4" t="s">
        <v>9</v>
      </c>
      <c r="E11" s="4" t="s">
        <v>10</v>
      </c>
      <c r="F11" s="4" t="s">
        <v>1</v>
      </c>
      <c r="G11" s="4" t="s">
        <v>11</v>
      </c>
      <c r="H11" s="4" t="s">
        <v>12</v>
      </c>
      <c r="I11" s="4" t="s">
        <v>4</v>
      </c>
      <c r="J11" s="4" t="s">
        <v>13</v>
      </c>
      <c r="K11" s="4" t="s">
        <v>14</v>
      </c>
      <c r="L11" s="4" t="s">
        <v>3</v>
      </c>
      <c r="M11" s="4" t="s">
        <v>15</v>
      </c>
      <c r="N11" s="4" t="s">
        <v>16</v>
      </c>
      <c r="O11" s="4" t="s">
        <v>17</v>
      </c>
      <c r="P11" s="4" t="s">
        <v>18</v>
      </c>
      <c r="Q11" s="4" t="s">
        <v>19</v>
      </c>
      <c r="R11" s="4" t="s">
        <v>0</v>
      </c>
      <c r="S11" s="4" t="s">
        <v>2</v>
      </c>
      <c r="T11" s="4" t="s">
        <v>20</v>
      </c>
    </row>
    <row r="12" spans="1:20" ht="13" x14ac:dyDescent="0.3">
      <c r="A12" s="4" t="s">
        <v>7</v>
      </c>
      <c r="B12" s="9"/>
      <c r="C12" s="10">
        <v>97.93351864385906</v>
      </c>
      <c r="D12" s="10">
        <v>96.861667995838417</v>
      </c>
      <c r="E12" s="11">
        <v>97.036175038005041</v>
      </c>
      <c r="F12" s="2">
        <v>97.837388211556259</v>
      </c>
      <c r="G12" s="2">
        <v>96.823919362785276</v>
      </c>
      <c r="H12" s="2">
        <v>98.070888210128231</v>
      </c>
      <c r="I12" s="2">
        <v>95.240845356166531</v>
      </c>
      <c r="J12" s="2">
        <v>96.665891110571636</v>
      </c>
      <c r="K12" s="2">
        <v>98.218560267045234</v>
      </c>
      <c r="L12" s="2">
        <v>96.901662794641737</v>
      </c>
      <c r="M12" s="2">
        <v>97.895801011583387</v>
      </c>
      <c r="N12" s="2">
        <v>97.8789181955012</v>
      </c>
      <c r="O12" s="2">
        <v>97.78372161315886</v>
      </c>
      <c r="P12" s="2">
        <v>98.643119701623633</v>
      </c>
      <c r="Q12" s="2">
        <v>98.840245896312368</v>
      </c>
      <c r="R12" s="2">
        <v>98.856996270838209</v>
      </c>
      <c r="S12" s="2">
        <v>96.90857729797267</v>
      </c>
      <c r="T12" s="2">
        <v>96.468418176284899</v>
      </c>
    </row>
    <row r="13" spans="1:20" ht="13" x14ac:dyDescent="0.3">
      <c r="A13" s="4" t="s">
        <v>8</v>
      </c>
      <c r="B13" s="12">
        <v>97.93351864385906</v>
      </c>
      <c r="C13" s="2"/>
      <c r="D13" s="2">
        <v>96.382761677376223</v>
      </c>
      <c r="E13" s="13">
        <v>96.367977446582515</v>
      </c>
      <c r="F13" s="2">
        <v>98.056571492881488</v>
      </c>
      <c r="G13" s="2">
        <v>96.371903640128338</v>
      </c>
      <c r="H13" s="2">
        <v>98.621715118974038</v>
      </c>
      <c r="I13" s="2">
        <v>95.326140108398931</v>
      </c>
      <c r="J13" s="2">
        <v>96.235796183437827</v>
      </c>
      <c r="K13" s="2">
        <v>98.509942955556767</v>
      </c>
      <c r="L13" s="2">
        <v>96.227031568787694</v>
      </c>
      <c r="M13" s="2">
        <v>98.021886894206418</v>
      </c>
      <c r="N13" s="2">
        <v>98.53191877137391</v>
      </c>
      <c r="O13" s="2">
        <v>98.055900719419341</v>
      </c>
      <c r="P13" s="2">
        <v>97.561140858257119</v>
      </c>
      <c r="Q13" s="2">
        <v>97.860994897972205</v>
      </c>
      <c r="R13" s="2">
        <v>97.899841483174427</v>
      </c>
      <c r="S13" s="2">
        <v>96.377212030784136</v>
      </c>
      <c r="T13" s="2">
        <v>95.969653848612353</v>
      </c>
    </row>
    <row r="14" spans="1:20" ht="13" x14ac:dyDescent="0.3">
      <c r="A14" s="4" t="s">
        <v>9</v>
      </c>
      <c r="B14" s="12">
        <v>96.861667995838417</v>
      </c>
      <c r="C14" s="2">
        <v>96.382761677376223</v>
      </c>
      <c r="D14" s="2"/>
      <c r="E14" s="13">
        <v>98.436003108434249</v>
      </c>
      <c r="F14" s="2">
        <v>96.527323287818888</v>
      </c>
      <c r="G14" s="2">
        <v>99.035517091282415</v>
      </c>
      <c r="H14" s="2">
        <v>96.592532456546977</v>
      </c>
      <c r="I14" s="2">
        <v>95.222512545882935</v>
      </c>
      <c r="J14" s="2">
        <v>98.88149005436054</v>
      </c>
      <c r="K14" s="2">
        <v>96.749815594444044</v>
      </c>
      <c r="L14" s="2">
        <v>98.222317807133251</v>
      </c>
      <c r="M14" s="2">
        <v>96.409573253993202</v>
      </c>
      <c r="N14" s="2">
        <v>96.361516348251158</v>
      </c>
      <c r="O14" s="2">
        <v>96.325881164866644</v>
      </c>
      <c r="P14" s="2">
        <v>96.431319080508686</v>
      </c>
      <c r="Q14" s="2">
        <v>96.769693222598264</v>
      </c>
      <c r="R14" s="2">
        <v>96.889929657417014</v>
      </c>
      <c r="S14" s="2">
        <v>99.075545325254879</v>
      </c>
      <c r="T14" s="2">
        <v>98.081958444697065</v>
      </c>
    </row>
    <row r="15" spans="1:20" ht="13.5" thickBot="1" x14ac:dyDescent="0.35">
      <c r="A15" s="4" t="s">
        <v>10</v>
      </c>
      <c r="B15" s="14">
        <v>97.036175038005041</v>
      </c>
      <c r="C15" s="15">
        <v>96.367977446582515</v>
      </c>
      <c r="D15" s="15">
        <v>98.436003108434249</v>
      </c>
      <c r="E15" s="16"/>
      <c r="F15" s="2">
        <v>96.56076126486019</v>
      </c>
      <c r="G15" s="2">
        <v>98.425932618000402</v>
      </c>
      <c r="H15" s="2">
        <v>96.602485282961055</v>
      </c>
      <c r="I15" s="2">
        <v>95.268343904528436</v>
      </c>
      <c r="J15" s="2">
        <v>98.329904020647163</v>
      </c>
      <c r="K15" s="2">
        <v>96.781723720712762</v>
      </c>
      <c r="L15" s="2">
        <v>98.844156411623857</v>
      </c>
      <c r="M15" s="2">
        <v>96.437665457707638</v>
      </c>
      <c r="N15" s="2">
        <v>96.332229906140824</v>
      </c>
      <c r="O15" s="2">
        <v>96.583058051717614</v>
      </c>
      <c r="P15" s="2">
        <v>96.446463353534227</v>
      </c>
      <c r="Q15" s="2">
        <v>96.835267236764238</v>
      </c>
      <c r="R15" s="2">
        <v>97.010420664636527</v>
      </c>
      <c r="S15" s="2">
        <v>98.494431789750706</v>
      </c>
      <c r="T15" s="2">
        <v>98.550455923711965</v>
      </c>
    </row>
    <row r="16" spans="1:20" ht="13" x14ac:dyDescent="0.3">
      <c r="A16" s="4" t="s">
        <v>1</v>
      </c>
      <c r="B16" s="2">
        <v>97.837388211556259</v>
      </c>
      <c r="C16" s="2">
        <v>98.056571492881488</v>
      </c>
      <c r="D16" s="2">
        <v>96.527323287818888</v>
      </c>
      <c r="E16" s="2">
        <v>96.56076126486019</v>
      </c>
      <c r="F16" s="2"/>
      <c r="G16" s="2">
        <v>96.590479467132482</v>
      </c>
      <c r="H16" s="2">
        <v>98.154723744101545</v>
      </c>
      <c r="I16" s="2">
        <v>95.100828249081431</v>
      </c>
      <c r="J16" s="2">
        <v>96.440673602592753</v>
      </c>
      <c r="K16" s="2">
        <v>98.329349826600264</v>
      </c>
      <c r="L16" s="2">
        <v>96.43487717210742</v>
      </c>
      <c r="M16" s="2">
        <v>97.929670917612398</v>
      </c>
      <c r="N16" s="2">
        <v>97.928425563754004</v>
      </c>
      <c r="O16" s="2">
        <v>97.837948841070173</v>
      </c>
      <c r="P16" s="2">
        <v>97.463817828129038</v>
      </c>
      <c r="Q16" s="2">
        <v>97.692872017555601</v>
      </c>
      <c r="R16" s="2">
        <v>97.877273305929663</v>
      </c>
      <c r="S16" s="2">
        <v>96.571410238949511</v>
      </c>
      <c r="T16" s="2">
        <v>96.13729328610836</v>
      </c>
    </row>
    <row r="17" spans="1:20" ht="13" x14ac:dyDescent="0.3">
      <c r="A17" s="4" t="s">
        <v>11</v>
      </c>
      <c r="B17" s="2">
        <v>96.823919362785276</v>
      </c>
      <c r="C17" s="2">
        <v>96.371903640128338</v>
      </c>
      <c r="D17" s="6">
        <v>99.035517091282415</v>
      </c>
      <c r="E17" s="2">
        <v>98.425932618000402</v>
      </c>
      <c r="F17" s="2">
        <v>96.590479467132482</v>
      </c>
      <c r="G17" s="2"/>
      <c r="H17" s="2">
        <v>96.614554061226741</v>
      </c>
      <c r="I17" s="2">
        <v>95.151507154574134</v>
      </c>
      <c r="J17" s="2">
        <v>99.058142064891925</v>
      </c>
      <c r="K17" s="2">
        <v>96.772189810476988</v>
      </c>
      <c r="L17" s="2">
        <v>98.236620849846915</v>
      </c>
      <c r="M17" s="2">
        <v>96.439173485335942</v>
      </c>
      <c r="N17" s="2">
        <v>96.351146434313605</v>
      </c>
      <c r="O17" s="2">
        <v>96.333154782479653</v>
      </c>
      <c r="P17" s="2">
        <v>96.384192000267817</v>
      </c>
      <c r="Q17" s="2">
        <v>96.696009334473345</v>
      </c>
      <c r="R17" s="2">
        <v>96.858623345379925</v>
      </c>
      <c r="S17" s="2">
        <v>98.954289560361659</v>
      </c>
      <c r="T17" s="2">
        <v>98.081665562291079</v>
      </c>
    </row>
    <row r="18" spans="1:20" ht="13" x14ac:dyDescent="0.3">
      <c r="A18" s="4" t="s">
        <v>12</v>
      </c>
      <c r="B18" s="2">
        <v>98.070888210128231</v>
      </c>
      <c r="C18" s="5">
        <v>98.621715118974038</v>
      </c>
      <c r="D18" s="2">
        <v>96.592532456546977</v>
      </c>
      <c r="E18" s="2">
        <v>96.602485282961055</v>
      </c>
      <c r="F18" s="2">
        <v>98.154723744101545</v>
      </c>
      <c r="G18" s="2">
        <v>96.614554061226741</v>
      </c>
      <c r="H18" s="2"/>
      <c r="I18" s="2">
        <v>95.431279051303491</v>
      </c>
      <c r="J18" s="2">
        <v>96.490337217530538</v>
      </c>
      <c r="K18" s="2">
        <v>98.65944967095642</v>
      </c>
      <c r="L18" s="2">
        <v>96.46167990609554</v>
      </c>
      <c r="M18" s="2">
        <v>98.612593000703171</v>
      </c>
      <c r="N18" s="2">
        <v>98.454941988743386</v>
      </c>
      <c r="O18" s="2">
        <v>98.133623362569651</v>
      </c>
      <c r="P18" s="2">
        <v>97.678881855649237</v>
      </c>
      <c r="Q18" s="2">
        <v>97.983781027437885</v>
      </c>
      <c r="R18" s="2">
        <v>98.063958939335635</v>
      </c>
      <c r="S18" s="2">
        <v>96.617346477831262</v>
      </c>
      <c r="T18" s="2">
        <v>96.174706104383475</v>
      </c>
    </row>
    <row r="19" spans="1:20" ht="13" x14ac:dyDescent="0.3">
      <c r="A19" s="4" t="s">
        <v>4</v>
      </c>
      <c r="B19" s="2">
        <v>95.240845356166531</v>
      </c>
      <c r="C19" s="2">
        <v>95.326140108398931</v>
      </c>
      <c r="D19" s="2">
        <v>95.222512545882935</v>
      </c>
      <c r="E19" s="2">
        <v>95.268343904528436</v>
      </c>
      <c r="F19" s="2">
        <v>95.100828249081431</v>
      </c>
      <c r="G19" s="2">
        <v>95.151507154574134</v>
      </c>
      <c r="H19" s="2">
        <v>95.431279051303491</v>
      </c>
      <c r="I19" s="2"/>
      <c r="J19" s="2">
        <v>94.941073960403884</v>
      </c>
      <c r="K19" s="2">
        <v>95.49068972213017</v>
      </c>
      <c r="L19" s="2">
        <v>95.172530841766559</v>
      </c>
      <c r="M19" s="2">
        <v>95.181611194825834</v>
      </c>
      <c r="N19" s="2">
        <v>95.138166469026586</v>
      </c>
      <c r="O19" s="2">
        <v>95.024183109726636</v>
      </c>
      <c r="P19" s="2">
        <v>94.872163357842084</v>
      </c>
      <c r="Q19" s="2">
        <v>95.105616769548348</v>
      </c>
      <c r="R19" s="2">
        <v>95.081357477487018</v>
      </c>
      <c r="S19" s="2">
        <v>95.260106700963348</v>
      </c>
      <c r="T19" s="2">
        <v>94.917018028478822</v>
      </c>
    </row>
    <row r="20" spans="1:20" ht="13" x14ac:dyDescent="0.3">
      <c r="A20" s="4" t="s">
        <v>13</v>
      </c>
      <c r="B20" s="2">
        <v>96.665891110571636</v>
      </c>
      <c r="C20" s="2">
        <v>96.235796183437827</v>
      </c>
      <c r="D20" s="6">
        <v>98.88149005436054</v>
      </c>
      <c r="E20" s="2">
        <v>98.329904020647163</v>
      </c>
      <c r="F20" s="2">
        <v>96.440673602592753</v>
      </c>
      <c r="G20" s="2">
        <v>99.058142064891925</v>
      </c>
      <c r="H20" s="2">
        <v>96.490337217530538</v>
      </c>
      <c r="I20" s="2">
        <v>94.941073960403884</v>
      </c>
      <c r="J20" s="2"/>
      <c r="K20" s="2">
        <v>96.582750743271404</v>
      </c>
      <c r="L20" s="2">
        <v>98.155538812991324</v>
      </c>
      <c r="M20" s="2">
        <v>96.310651709848969</v>
      </c>
      <c r="N20" s="2">
        <v>96.22716055708409</v>
      </c>
      <c r="O20" s="2">
        <v>96.227272231413011</v>
      </c>
      <c r="P20" s="2">
        <v>96.225674344624565</v>
      </c>
      <c r="Q20" s="2">
        <v>96.546688957774748</v>
      </c>
      <c r="R20" s="2">
        <v>96.692730121277009</v>
      </c>
      <c r="S20" s="2">
        <v>98.888385939963356</v>
      </c>
      <c r="T20" s="2">
        <v>97.99281901680412</v>
      </c>
    </row>
    <row r="21" spans="1:20" ht="13" x14ac:dyDescent="0.3">
      <c r="A21" s="4" t="s">
        <v>14</v>
      </c>
      <c r="B21" s="2">
        <v>98.218560267045234</v>
      </c>
      <c r="C21" s="6">
        <v>98.509942955556767</v>
      </c>
      <c r="D21" s="2">
        <v>96.749815594444044</v>
      </c>
      <c r="E21" s="2">
        <v>96.781723720712762</v>
      </c>
      <c r="F21" s="2">
        <v>98.329349826600264</v>
      </c>
      <c r="G21" s="2">
        <v>96.772189810476988</v>
      </c>
      <c r="H21" s="2">
        <v>98.65944967095642</v>
      </c>
      <c r="I21" s="2">
        <v>95.49068972213017</v>
      </c>
      <c r="J21" s="2">
        <v>96.582750743271404</v>
      </c>
      <c r="K21" s="2"/>
      <c r="L21" s="2">
        <v>96.616618730979042</v>
      </c>
      <c r="M21" s="2">
        <v>98.389940392089301</v>
      </c>
      <c r="N21" s="2">
        <v>98.354449902445893</v>
      </c>
      <c r="O21" s="2">
        <v>98.765292605233697</v>
      </c>
      <c r="P21" s="2">
        <v>97.804877916798304</v>
      </c>
      <c r="Q21" s="2">
        <v>98.049587541912544</v>
      </c>
      <c r="R21" s="2">
        <v>98.229338988764823</v>
      </c>
      <c r="S21" s="2">
        <v>96.750691775394444</v>
      </c>
      <c r="T21" s="2">
        <v>96.307974645149869</v>
      </c>
    </row>
    <row r="22" spans="1:20" ht="13" x14ac:dyDescent="0.3">
      <c r="A22" s="4" t="s">
        <v>3</v>
      </c>
      <c r="B22" s="2">
        <v>96.901662794641737</v>
      </c>
      <c r="C22" s="2">
        <v>96.227031568787694</v>
      </c>
      <c r="D22" s="2">
        <v>98.222317807133251</v>
      </c>
      <c r="E22" s="2">
        <v>98.844156411623857</v>
      </c>
      <c r="F22" s="2">
        <v>96.43487717210742</v>
      </c>
      <c r="G22" s="2">
        <v>98.236620849846915</v>
      </c>
      <c r="H22" s="2">
        <v>96.46167990609554</v>
      </c>
      <c r="I22" s="2">
        <v>95.172530841766559</v>
      </c>
      <c r="J22" s="2">
        <v>98.155538812991324</v>
      </c>
      <c r="K22" s="2">
        <v>96.616618730979042</v>
      </c>
      <c r="L22" s="2"/>
      <c r="M22" s="2">
        <v>96.314497554098381</v>
      </c>
      <c r="N22" s="2">
        <v>96.173376742392207</v>
      </c>
      <c r="O22" s="2">
        <v>96.385551797488588</v>
      </c>
      <c r="P22" s="2">
        <v>96.369561437599529</v>
      </c>
      <c r="Q22" s="2">
        <v>96.689675455261849</v>
      </c>
      <c r="R22" s="2">
        <v>96.876326024373242</v>
      </c>
      <c r="S22" s="2">
        <v>98.281005899252278</v>
      </c>
      <c r="T22" s="2">
        <v>98.262680417661869</v>
      </c>
    </row>
    <row r="23" spans="1:20" ht="13" x14ac:dyDescent="0.3">
      <c r="A23" s="4" t="s">
        <v>15</v>
      </c>
      <c r="B23" s="2">
        <v>97.895801011583387</v>
      </c>
      <c r="C23" s="6">
        <v>98.021886894206418</v>
      </c>
      <c r="D23" s="2">
        <v>96.409573253993202</v>
      </c>
      <c r="E23" s="2">
        <v>96.437665457707638</v>
      </c>
      <c r="F23" s="2">
        <v>97.929670917612398</v>
      </c>
      <c r="G23" s="2">
        <v>96.439173485335942</v>
      </c>
      <c r="H23" s="2">
        <v>98.612593000703171</v>
      </c>
      <c r="I23" s="2">
        <v>95.181611194825834</v>
      </c>
      <c r="J23" s="2">
        <v>96.310651709848969</v>
      </c>
      <c r="K23" s="2">
        <v>98.389940392089301</v>
      </c>
      <c r="L23" s="2">
        <v>96.314497554098381</v>
      </c>
      <c r="M23" s="2"/>
      <c r="N23" s="2">
        <v>97.930621830526022</v>
      </c>
      <c r="O23" s="2">
        <v>98.009408203203535</v>
      </c>
      <c r="P23" s="2">
        <v>97.551805076045639</v>
      </c>
      <c r="Q23" s="2">
        <v>97.7552967272659</v>
      </c>
      <c r="R23" s="2">
        <v>97.917008086900552</v>
      </c>
      <c r="S23" s="2">
        <v>96.423066614133376</v>
      </c>
      <c r="T23" s="2">
        <v>96.019438387897679</v>
      </c>
    </row>
    <row r="24" spans="1:20" ht="13" x14ac:dyDescent="0.3">
      <c r="A24" s="4" t="s">
        <v>16</v>
      </c>
      <c r="B24" s="2">
        <v>97.8789181955012</v>
      </c>
      <c r="C24" s="6">
        <v>98.53191877137391</v>
      </c>
      <c r="D24" s="2">
        <v>96.361516348251158</v>
      </c>
      <c r="E24" s="2">
        <v>96.332229906140824</v>
      </c>
      <c r="F24" s="2">
        <v>97.928425563754004</v>
      </c>
      <c r="G24" s="2">
        <v>96.351146434313605</v>
      </c>
      <c r="H24" s="2">
        <v>98.454941988743386</v>
      </c>
      <c r="I24" s="2">
        <v>95.138166469026586</v>
      </c>
      <c r="J24" s="2">
        <v>96.22716055708409</v>
      </c>
      <c r="K24" s="2">
        <v>98.354449902445893</v>
      </c>
      <c r="L24" s="2">
        <v>96.173376742392207</v>
      </c>
      <c r="M24" s="2">
        <v>97.930621830526022</v>
      </c>
      <c r="N24" s="2"/>
      <c r="O24" s="2">
        <v>97.811187363073344</v>
      </c>
      <c r="P24" s="2">
        <v>97.499068245533181</v>
      </c>
      <c r="Q24" s="2">
        <v>97.809290631450452</v>
      </c>
      <c r="R24" s="2">
        <v>97.860444695794911</v>
      </c>
      <c r="S24" s="2">
        <v>96.362912118688399</v>
      </c>
      <c r="T24" s="2">
        <v>95.958508033905147</v>
      </c>
    </row>
    <row r="25" spans="1:20" ht="13" x14ac:dyDescent="0.3">
      <c r="A25" s="4" t="s">
        <v>17</v>
      </c>
      <c r="B25" s="2">
        <v>97.78372161315886</v>
      </c>
      <c r="C25" s="6">
        <v>98.055900719419341</v>
      </c>
      <c r="D25" s="2">
        <v>96.325881164866644</v>
      </c>
      <c r="E25" s="2">
        <v>96.583058051717614</v>
      </c>
      <c r="F25" s="2">
        <v>97.837948841070173</v>
      </c>
      <c r="G25" s="2">
        <v>96.333154782479653</v>
      </c>
      <c r="H25" s="2">
        <v>98.133623362569651</v>
      </c>
      <c r="I25" s="2">
        <v>95.024183109726636</v>
      </c>
      <c r="J25" s="2">
        <v>96.227272231413011</v>
      </c>
      <c r="K25" s="2">
        <v>98.765292605233697</v>
      </c>
      <c r="L25" s="2">
        <v>96.385551797488588</v>
      </c>
      <c r="M25" s="2">
        <v>98.009408203203535</v>
      </c>
      <c r="N25" s="2">
        <v>97.811187363073344</v>
      </c>
      <c r="O25" s="2"/>
      <c r="P25" s="2">
        <v>97.371672021396805</v>
      </c>
      <c r="Q25" s="2">
        <v>97.593599569048408</v>
      </c>
      <c r="R25" s="2">
        <v>97.747515647115236</v>
      </c>
      <c r="S25" s="2">
        <v>96.329429224112843</v>
      </c>
      <c r="T25" s="2">
        <v>96.039103828979933</v>
      </c>
    </row>
    <row r="26" spans="1:20" ht="13" x14ac:dyDescent="0.3">
      <c r="A26" s="4" t="s">
        <v>18</v>
      </c>
      <c r="B26" s="6">
        <v>98.643119701623633</v>
      </c>
      <c r="C26" s="2">
        <v>97.561140858257119</v>
      </c>
      <c r="D26" s="2">
        <v>96.431319080508686</v>
      </c>
      <c r="E26" s="2">
        <v>96.446463353534227</v>
      </c>
      <c r="F26" s="2">
        <v>97.463817828129038</v>
      </c>
      <c r="G26" s="2">
        <v>96.384192000267817</v>
      </c>
      <c r="H26" s="2">
        <v>97.678881855649237</v>
      </c>
      <c r="I26" s="8">
        <v>94.872163357842084</v>
      </c>
      <c r="J26" s="8">
        <v>96.225674344624565</v>
      </c>
      <c r="K26" s="2">
        <v>97.804877916798304</v>
      </c>
      <c r="L26" s="2">
        <v>96.369561437599529</v>
      </c>
      <c r="M26" s="2">
        <v>97.551805076045639</v>
      </c>
      <c r="N26" s="2">
        <v>97.499068245533181</v>
      </c>
      <c r="O26" s="2">
        <v>97.371672021396805</v>
      </c>
      <c r="P26" s="2"/>
      <c r="Q26" s="2">
        <v>98.371193091611858</v>
      </c>
      <c r="R26" s="2">
        <v>98.398416271705145</v>
      </c>
      <c r="S26" s="2">
        <v>96.475287636222617</v>
      </c>
      <c r="T26" s="2">
        <v>96.052567036244298</v>
      </c>
    </row>
    <row r="27" spans="1:20" ht="13" x14ac:dyDescent="0.3">
      <c r="A27" s="4" t="s">
        <v>19</v>
      </c>
      <c r="B27" s="6">
        <v>98.840245896312368</v>
      </c>
      <c r="C27" s="2">
        <v>97.860994897972205</v>
      </c>
      <c r="D27" s="2">
        <v>96.769693222598264</v>
      </c>
      <c r="E27" s="2">
        <v>96.835267236764238</v>
      </c>
      <c r="F27" s="2">
        <v>97.692872017555601</v>
      </c>
      <c r="G27" s="2">
        <v>96.696009334473345</v>
      </c>
      <c r="H27" s="2">
        <v>97.983781027437885</v>
      </c>
      <c r="I27" s="2">
        <v>95.105616769548348</v>
      </c>
      <c r="J27" s="2">
        <v>96.546688957774748</v>
      </c>
      <c r="K27" s="2">
        <v>98.049587541912544</v>
      </c>
      <c r="L27" s="2">
        <v>96.689675455261849</v>
      </c>
      <c r="M27" s="2">
        <v>97.7552967272659</v>
      </c>
      <c r="N27" s="2">
        <v>97.809290631450452</v>
      </c>
      <c r="O27" s="2">
        <v>97.593599569048408</v>
      </c>
      <c r="P27" s="2">
        <v>98.371193091611858</v>
      </c>
      <c r="Q27" s="2"/>
      <c r="R27" s="2">
        <v>98.688728332587601</v>
      </c>
      <c r="S27" s="2">
        <v>96.778882111151148</v>
      </c>
      <c r="T27" s="2">
        <v>96.386170051737039</v>
      </c>
    </row>
    <row r="28" spans="1:20" ht="13" x14ac:dyDescent="0.3">
      <c r="A28" s="4" t="s">
        <v>0</v>
      </c>
      <c r="B28" s="2">
        <v>98.856996270838209</v>
      </c>
      <c r="C28" s="2">
        <v>97.899841483174427</v>
      </c>
      <c r="D28" s="2">
        <v>96.889929657417014</v>
      </c>
      <c r="E28" s="2">
        <v>97.010420664636527</v>
      </c>
      <c r="F28" s="2">
        <v>97.877273305929663</v>
      </c>
      <c r="G28" s="2">
        <v>96.858623345379925</v>
      </c>
      <c r="H28" s="2">
        <v>98.063958939335635</v>
      </c>
      <c r="I28" s="2">
        <v>95.081357477487018</v>
      </c>
      <c r="J28" s="2">
        <v>96.692730121277009</v>
      </c>
      <c r="K28" s="2">
        <v>98.229338988764823</v>
      </c>
      <c r="L28" s="2">
        <v>96.876326024373242</v>
      </c>
      <c r="M28" s="2">
        <v>97.917008086900552</v>
      </c>
      <c r="N28" s="2">
        <v>97.860444695794911</v>
      </c>
      <c r="O28" s="2">
        <v>97.747515647115236</v>
      </c>
      <c r="P28" s="2">
        <v>98.398416271705145</v>
      </c>
      <c r="Q28" s="2">
        <v>98.688728332587601</v>
      </c>
      <c r="R28" s="2"/>
      <c r="S28" s="2">
        <v>96.959325644658207</v>
      </c>
      <c r="T28" s="2">
        <v>96.524361812138352</v>
      </c>
    </row>
    <row r="29" spans="1:20" ht="13" x14ac:dyDescent="0.3">
      <c r="A29" s="4" t="s">
        <v>2</v>
      </c>
      <c r="B29" s="2">
        <v>96.90857729797267</v>
      </c>
      <c r="C29" s="2">
        <v>96.377212030784136</v>
      </c>
      <c r="D29" s="8">
        <v>99.075545325254879</v>
      </c>
      <c r="E29" s="2">
        <v>98.494431789750706</v>
      </c>
      <c r="F29" s="2">
        <v>96.571410238949511</v>
      </c>
      <c r="G29" s="2">
        <v>98.954289560361659</v>
      </c>
      <c r="H29" s="2">
        <v>96.617346477831262</v>
      </c>
      <c r="I29" s="2">
        <v>95.260106700963348</v>
      </c>
      <c r="J29" s="2">
        <v>98.888385939963356</v>
      </c>
      <c r="K29" s="2">
        <v>96.750691775394444</v>
      </c>
      <c r="L29" s="2">
        <v>98.281005899252278</v>
      </c>
      <c r="M29" s="2">
        <v>96.423066614133376</v>
      </c>
      <c r="N29" s="2">
        <v>96.362912118688399</v>
      </c>
      <c r="O29" s="2">
        <v>96.329429224112843</v>
      </c>
      <c r="P29" s="2">
        <v>96.475287636222617</v>
      </c>
      <c r="Q29" s="2">
        <v>96.778882111151148</v>
      </c>
      <c r="R29" s="2">
        <v>96.959325644658207</v>
      </c>
      <c r="S29" s="2"/>
      <c r="T29" s="2">
        <v>98.105272748613899</v>
      </c>
    </row>
    <row r="30" spans="1:20" ht="13" x14ac:dyDescent="0.3">
      <c r="A30" s="4" t="s">
        <v>20</v>
      </c>
      <c r="B30" s="2">
        <v>96.468418176284899</v>
      </c>
      <c r="C30" s="2">
        <v>95.969653848612353</v>
      </c>
      <c r="D30" s="2">
        <v>98.081958444697065</v>
      </c>
      <c r="E30" s="6">
        <v>98.550455923711965</v>
      </c>
      <c r="F30" s="2">
        <v>96.13729328610836</v>
      </c>
      <c r="G30" s="2">
        <v>98.081665562291079</v>
      </c>
      <c r="H30" s="2">
        <v>96.174706104383475</v>
      </c>
      <c r="I30" s="2">
        <v>94.917018028478822</v>
      </c>
      <c r="J30" s="2">
        <v>97.99281901680412</v>
      </c>
      <c r="K30" s="2">
        <v>96.307974645149869</v>
      </c>
      <c r="L30" s="2">
        <v>98.262680417661869</v>
      </c>
      <c r="M30" s="2">
        <v>96.019438387897679</v>
      </c>
      <c r="N30" s="2">
        <v>95.958508033905147</v>
      </c>
      <c r="O30" s="2">
        <v>96.039103828979933</v>
      </c>
      <c r="P30" s="2">
        <v>96.052567036244298</v>
      </c>
      <c r="Q30" s="2">
        <v>96.386170051737039</v>
      </c>
      <c r="R30" s="2">
        <v>96.524361812138352</v>
      </c>
      <c r="S30" s="2">
        <v>98.105272748613899</v>
      </c>
      <c r="T30" s="2"/>
    </row>
    <row r="33" spans="1:3" ht="13" x14ac:dyDescent="0.3">
      <c r="A33" s="7"/>
      <c r="B33" s="1"/>
    </row>
    <row r="34" spans="1:3" ht="13" x14ac:dyDescent="0.3">
      <c r="A34" s="7"/>
      <c r="B34" s="1"/>
    </row>
    <row r="36" spans="1:3" x14ac:dyDescent="0.25">
      <c r="C36">
        <v>99.869095616795406</v>
      </c>
    </row>
    <row r="37" spans="1:3" x14ac:dyDescent="0.25">
      <c r="C37">
        <v>94.340586267614896</v>
      </c>
    </row>
  </sheetData>
  <phoneticPr fontId="2" type="noConversion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MatrixOutput</vt:lpstr>
      <vt:lpstr>grou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eon su kim</dc:creator>
  <cp:lastModifiedBy>user</cp:lastModifiedBy>
  <dcterms:created xsi:type="dcterms:W3CDTF">2023-07-04T02:14:39Z</dcterms:created>
  <dcterms:modified xsi:type="dcterms:W3CDTF">2024-02-06T00:38:32Z</dcterms:modified>
</cp:coreProperties>
</file>